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 Table. SGA results-fu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5" uniqueCount="856">
  <si>
    <t xml:space="preserve">Orf Name</t>
  </si>
  <si>
    <t xml:space="preserve">Gene</t>
  </si>
  <si>
    <t xml:space="preserve">Gene Function</t>
  </si>
  <si>
    <t xml:space="preserve">Bio-process</t>
  </si>
  <si>
    <t xml:space="preserve">Ctrl Mean (gus1)</t>
  </si>
  <si>
    <t xml:space="preserve">Ctrl SD (gus1)</t>
  </si>
  <si>
    <t xml:space="preserve">Exp Mean (wtsE)</t>
  </si>
  <si>
    <t xml:space="preserve">Exp SD (wtsE)</t>
  </si>
  <si>
    <t xml:space="preserve">Size Difference</t>
  </si>
  <si>
    <t xml:space="preserve">wtsE significantly larger than gus1 double mutant - putative rescue hits</t>
  </si>
  <si>
    <t xml:space="preserve">Hits called by both automated and manual scoring</t>
  </si>
  <si>
    <t xml:space="preserve">YNL153C</t>
  </si>
  <si>
    <t xml:space="preserve">GIM3</t>
  </si>
  <si>
    <t xml:space="preserve">tubulin binding</t>
  </si>
  <si>
    <t xml:space="preserve">tubulin folding</t>
  </si>
  <si>
    <t xml:space="preserve">YBL017C</t>
  </si>
  <si>
    <t xml:space="preserve">PEP1</t>
  </si>
  <si>
    <t xml:space="preserve">signal sequence binding</t>
  </si>
  <si>
    <t xml:space="preserve">protein targeting to vacuole*</t>
  </si>
  <si>
    <t xml:space="preserve">YBL027W</t>
  </si>
  <si>
    <t xml:space="preserve">RPL19B</t>
  </si>
  <si>
    <t xml:space="preserve">structural constituent of ribosome</t>
  </si>
  <si>
    <t xml:space="preserve">translation</t>
  </si>
  <si>
    <t xml:space="preserve">YBL059W</t>
  </si>
  <si>
    <t xml:space="preserve">molecular_function</t>
  </si>
  <si>
    <t xml:space="preserve">biological_process</t>
  </si>
  <si>
    <t xml:space="preserve">YBL089W</t>
  </si>
  <si>
    <t xml:space="preserve">AVT5</t>
  </si>
  <si>
    <t xml:space="preserve">transporter activity</t>
  </si>
  <si>
    <t xml:space="preserve">transport</t>
  </si>
  <si>
    <t xml:space="preserve">YCR034W</t>
  </si>
  <si>
    <t xml:space="preserve">FEN1</t>
  </si>
  <si>
    <t xml:space="preserve">fatty acid elongase activity</t>
  </si>
  <si>
    <t xml:space="preserve">vesicle-mediated transport*</t>
  </si>
  <si>
    <t xml:space="preserve">YCR077C</t>
  </si>
  <si>
    <t xml:space="preserve">PAT1</t>
  </si>
  <si>
    <t xml:space="preserve">chromosome segregation*</t>
  </si>
  <si>
    <t xml:space="preserve">YDR096W</t>
  </si>
  <si>
    <t xml:space="preserve">GIS1</t>
  </si>
  <si>
    <t xml:space="preserve">DNA binding*</t>
  </si>
  <si>
    <t xml:space="preserve">spore wall assembly (sensu Fungi)*</t>
  </si>
  <si>
    <t xml:space="preserve">YDR239C</t>
  </si>
  <si>
    <t xml:space="preserve">YDR363W-A</t>
  </si>
  <si>
    <t xml:space="preserve">SEM1</t>
  </si>
  <si>
    <t xml:space="preserve">telomere maintenance*</t>
  </si>
  <si>
    <t xml:space="preserve">YDR378C</t>
  </si>
  <si>
    <t xml:space="preserve">LSM6</t>
  </si>
  <si>
    <t xml:space="preserve">RNA binding*</t>
  </si>
  <si>
    <t xml:space="preserve">nuclear mRNA splicing, via spliceosome*</t>
  </si>
  <si>
    <t xml:space="preserve">YDR435C</t>
  </si>
  <si>
    <t xml:space="preserve">PPM1</t>
  </si>
  <si>
    <t xml:space="preserve">C-terminal protein carboxyl methyltransferase activity</t>
  </si>
  <si>
    <t xml:space="preserve">C-terminal protein amino acid methylation</t>
  </si>
  <si>
    <t xml:space="preserve">YER059W</t>
  </si>
  <si>
    <t xml:space="preserve">PCL6</t>
  </si>
  <si>
    <t xml:space="preserve">cyclin-dependent protein kinase regulator activity</t>
  </si>
  <si>
    <t xml:space="preserve">regulation of glycogen biosynthetic process*</t>
  </si>
  <si>
    <t xml:space="preserve">YER060W-A</t>
  </si>
  <si>
    <t xml:space="preserve">FCY22</t>
  </si>
  <si>
    <t xml:space="preserve">nucleobase transmembrane transporter activity</t>
  </si>
  <si>
    <t xml:space="preserve">YHR151C</t>
  </si>
  <si>
    <t xml:space="preserve">YHR167W</t>
  </si>
  <si>
    <t xml:space="preserve">THP2</t>
  </si>
  <si>
    <t xml:space="preserve">nucleic acid binding</t>
  </si>
  <si>
    <t xml:space="preserve">YJL028W</t>
  </si>
  <si>
    <t xml:space="preserve">YJL124C</t>
  </si>
  <si>
    <t xml:space="preserve">LSM1</t>
  </si>
  <si>
    <t xml:space="preserve">mRNA catabolic process*</t>
  </si>
  <si>
    <t xml:space="preserve">YNL140C</t>
  </si>
  <si>
    <t xml:space="preserve">YNL270C</t>
  </si>
  <si>
    <t xml:space="preserve">ALP1</t>
  </si>
  <si>
    <t xml:space="preserve">basic amino acid transmembrane transporter activity</t>
  </si>
  <si>
    <t xml:space="preserve">basic amino acid transport</t>
  </si>
  <si>
    <t xml:space="preserve">YNR001C</t>
  </si>
  <si>
    <t xml:space="preserve">CIT1</t>
  </si>
  <si>
    <t xml:space="preserve">citrate (Si)-synthase activity</t>
  </si>
  <si>
    <t xml:space="preserve">tricarboxylic acid cycle*</t>
  </si>
  <si>
    <t xml:space="preserve">YOL046C</t>
  </si>
  <si>
    <t xml:space="preserve">YOR123C</t>
  </si>
  <si>
    <t xml:space="preserve">LEO1</t>
  </si>
  <si>
    <t xml:space="preserve">RNA polymerase II transcription elongation factor activity</t>
  </si>
  <si>
    <t xml:space="preserve">YOR265W</t>
  </si>
  <si>
    <t xml:space="preserve">RBL2</t>
  </si>
  <si>
    <t xml:space="preserve">tubulin binding*</t>
  </si>
  <si>
    <t xml:space="preserve">microtubule cytoskeleton organization and biogenesis*</t>
  </si>
  <si>
    <t xml:space="preserve">YPL056C</t>
  </si>
  <si>
    <t xml:space="preserve">YPL057C</t>
  </si>
  <si>
    <t xml:space="preserve">SUR1</t>
  </si>
  <si>
    <t xml:space="preserve">mannosyltransferase activity*</t>
  </si>
  <si>
    <t xml:space="preserve">sphingolipid biosynthetic process*</t>
  </si>
  <si>
    <t xml:space="preserve">YPL079W</t>
  </si>
  <si>
    <t xml:space="preserve">RPL21B</t>
  </si>
  <si>
    <t xml:space="preserve">YHR146W</t>
  </si>
  <si>
    <t xml:space="preserve">CRP1</t>
  </si>
  <si>
    <t xml:space="preserve">DNA binding</t>
  </si>
  <si>
    <t xml:space="preserve">Called Automated only</t>
  </si>
  <si>
    <t xml:space="preserve">YGL136C</t>
  </si>
  <si>
    <t xml:space="preserve">MRM2</t>
  </si>
  <si>
    <t xml:space="preserve">rRNA (uridine-2'-O-)-methyltransferase activity</t>
  </si>
  <si>
    <t xml:space="preserve">YJR084W</t>
  </si>
  <si>
    <t xml:space="preserve">CSN12</t>
  </si>
  <si>
    <t xml:space="preserve">adaptation to pheromone during conjugation with cellular fusion</t>
  </si>
  <si>
    <t xml:space="preserve">YNL294C</t>
  </si>
  <si>
    <t xml:space="preserve">RIM21</t>
  </si>
  <si>
    <t xml:space="preserve">sporulation (sensu Fungi)*</t>
  </si>
  <si>
    <t xml:space="preserve">YBR248C</t>
  </si>
  <si>
    <t xml:space="preserve">HIS7</t>
  </si>
  <si>
    <t xml:space="preserve">imidazoleglycerol-phosphate synthase activity</t>
  </si>
  <si>
    <t xml:space="preserve">histidine biosynthetic process*</t>
  </si>
  <si>
    <t xml:space="preserve">YOR135C</t>
  </si>
  <si>
    <t xml:space="preserve">YCL037C</t>
  </si>
  <si>
    <t xml:space="preserve">SRO9</t>
  </si>
  <si>
    <t xml:space="preserve">RNA binding</t>
  </si>
  <si>
    <t xml:space="preserve">translation*</t>
  </si>
  <si>
    <t xml:space="preserve">YDR496C</t>
  </si>
  <si>
    <t xml:space="preserve">PUF6</t>
  </si>
  <si>
    <t xml:space="preserve">mRNA binding*</t>
  </si>
  <si>
    <t xml:space="preserve">ribosome biogenesis and assembly*</t>
  </si>
  <si>
    <t xml:space="preserve">YNL003C</t>
  </si>
  <si>
    <t xml:space="preserve">PET8</t>
  </si>
  <si>
    <t xml:space="preserve">S-adenosylmethionine transmembrane transporter activity</t>
  </si>
  <si>
    <t xml:space="preserve">S-adenosylmethionine transport</t>
  </si>
  <si>
    <t xml:space="preserve">YDR497C</t>
  </si>
  <si>
    <t xml:space="preserve">ITR1</t>
  </si>
  <si>
    <t xml:space="preserve">myo-inositol transmembrane transporter activity</t>
  </si>
  <si>
    <t xml:space="preserve">myo-inositol transport</t>
  </si>
  <si>
    <t xml:space="preserve">YNL265C</t>
  </si>
  <si>
    <t xml:space="preserve">IST1</t>
  </si>
  <si>
    <t xml:space="preserve">YDR477W</t>
  </si>
  <si>
    <t xml:space="preserve">SNF1</t>
  </si>
  <si>
    <t xml:space="preserve">AMP-activated protein kinase activity</t>
  </si>
  <si>
    <t xml:space="preserve">protein amino acid phosphorylation*</t>
  </si>
  <si>
    <t xml:space="preserve">YDR503C</t>
  </si>
  <si>
    <t xml:space="preserve">LPP1</t>
  </si>
  <si>
    <t xml:space="preserve">phosphatidate phosphatase activity</t>
  </si>
  <si>
    <t xml:space="preserve">phospholipid metabolic process</t>
  </si>
  <si>
    <t xml:space="preserve">YOR136W</t>
  </si>
  <si>
    <t xml:space="preserve">IDH2</t>
  </si>
  <si>
    <t xml:space="preserve">isocitrate dehydrogenase (NAD+) activity</t>
  </si>
  <si>
    <t xml:space="preserve">YNL206C</t>
  </si>
  <si>
    <t xml:space="preserve">RTT106</t>
  </si>
  <si>
    <t xml:space="preserve">histone binding</t>
  </si>
  <si>
    <t xml:space="preserve">chromatin silencing at telomere*</t>
  </si>
  <si>
    <t xml:space="preserve">YGL214W</t>
  </si>
  <si>
    <t xml:space="preserve">YDR011W</t>
  </si>
  <si>
    <t xml:space="preserve">SNQ2</t>
  </si>
  <si>
    <t xml:space="preserve">xenobiotic-transporting ATPase activity</t>
  </si>
  <si>
    <t xml:space="preserve">response to drug*</t>
  </si>
  <si>
    <t xml:space="preserve">YGL148W</t>
  </si>
  <si>
    <t xml:space="preserve">ARO2</t>
  </si>
  <si>
    <t xml:space="preserve">chorismate synthase activity*</t>
  </si>
  <si>
    <t xml:space="preserve">aromatic amino acid family biosynthetic process</t>
  </si>
  <si>
    <t xml:space="preserve">YNL037C</t>
  </si>
  <si>
    <t xml:space="preserve">IDH1</t>
  </si>
  <si>
    <t xml:space="preserve">YGL255W</t>
  </si>
  <si>
    <t xml:space="preserve">ZRT1</t>
  </si>
  <si>
    <t xml:space="preserve">high affinity zinc uptake transmembrane transporter activity</t>
  </si>
  <si>
    <t xml:space="preserve">high-affinity zinc ion transport</t>
  </si>
  <si>
    <t xml:space="preserve">YDR504C</t>
  </si>
  <si>
    <t xml:space="preserve">YGR143W</t>
  </si>
  <si>
    <t xml:space="preserve">SKN1</t>
  </si>
  <si>
    <t xml:space="preserve">glucosidase activity</t>
  </si>
  <si>
    <t xml:space="preserve">cell wall organization and biogenesis*</t>
  </si>
  <si>
    <t xml:space="preserve">YLL039C</t>
  </si>
  <si>
    <t xml:space="preserve">UBI4</t>
  </si>
  <si>
    <t xml:space="preserve">protein tag*</t>
  </si>
  <si>
    <t xml:space="preserve">YPL106C</t>
  </si>
  <si>
    <t xml:space="preserve">SSE1</t>
  </si>
  <si>
    <t xml:space="preserve">ATP binding*</t>
  </si>
  <si>
    <t xml:space="preserve">YDR049W</t>
  </si>
  <si>
    <t xml:space="preserve">YDR506C</t>
  </si>
  <si>
    <t xml:space="preserve">YEL007W</t>
  </si>
  <si>
    <t xml:space="preserve">TOS9</t>
  </si>
  <si>
    <t xml:space="preserve">YNL192W</t>
  </si>
  <si>
    <t xml:space="preserve">CHS1</t>
  </si>
  <si>
    <t xml:space="preserve">chitin synthase activity</t>
  </si>
  <si>
    <t xml:space="preserve">cytokinesis, completion of separation*</t>
  </si>
  <si>
    <t xml:space="preserve">YFL040W</t>
  </si>
  <si>
    <t xml:space="preserve">substrate-specific transmembrane transporter activity</t>
  </si>
  <si>
    <t xml:space="preserve">YDR285W</t>
  </si>
  <si>
    <t xml:space="preserve">ZIP1</t>
  </si>
  <si>
    <t xml:space="preserve">chromatin binding*</t>
  </si>
  <si>
    <t xml:space="preserve">synapsis</t>
  </si>
  <si>
    <t xml:space="preserve">YGR097W</t>
  </si>
  <si>
    <t xml:space="preserve">ASK10</t>
  </si>
  <si>
    <t xml:space="preserve">transcription regulator activity</t>
  </si>
  <si>
    <t xml:space="preserve">response to oxidative stress*</t>
  </si>
  <si>
    <t xml:space="preserve">YDR159W</t>
  </si>
  <si>
    <t xml:space="preserve">SAC3</t>
  </si>
  <si>
    <t xml:space="preserve">protein binding</t>
  </si>
  <si>
    <t xml:space="preserve">mRNA export from nucleus*</t>
  </si>
  <si>
    <t xml:space="preserve">YOR069W</t>
  </si>
  <si>
    <t xml:space="preserve">VPS5</t>
  </si>
  <si>
    <t xml:space="preserve">protein transporter activity*</t>
  </si>
  <si>
    <t xml:space="preserve">protein retention in Golgi*</t>
  </si>
  <si>
    <t xml:space="preserve">YLR410W</t>
  </si>
  <si>
    <t xml:space="preserve">VIP1</t>
  </si>
  <si>
    <t xml:space="preserve">inositol pyrophosphate synthase activity*</t>
  </si>
  <si>
    <t xml:space="preserve">actin cytoskeleton organization and biogenesis*</t>
  </si>
  <si>
    <t xml:space="preserve">YDR252W</t>
  </si>
  <si>
    <t xml:space="preserve">BTT1</t>
  </si>
  <si>
    <t xml:space="preserve">unfolded protein binding</t>
  </si>
  <si>
    <t xml:space="preserve">cotranslational protein folding</t>
  </si>
  <si>
    <t xml:space="preserve">YEL003W</t>
  </si>
  <si>
    <t xml:space="preserve">GIM4</t>
  </si>
  <si>
    <t xml:space="preserve">YER035W</t>
  </si>
  <si>
    <t xml:space="preserve">EDC2</t>
  </si>
  <si>
    <t xml:space="preserve">deadenylation-dependent decapping</t>
  </si>
  <si>
    <t xml:space="preserve">YDR313C</t>
  </si>
  <si>
    <t xml:space="preserve">PIB1</t>
  </si>
  <si>
    <t xml:space="preserve">ubiquitin-protein ligase activity*</t>
  </si>
  <si>
    <t xml:space="preserve">protein ubiquitination</t>
  </si>
  <si>
    <t xml:space="preserve">YDR297W</t>
  </si>
  <si>
    <t xml:space="preserve">SUR2</t>
  </si>
  <si>
    <t xml:space="preserve">sphingosine hydroxylase activity</t>
  </si>
  <si>
    <t xml:space="preserve">YDR072C</t>
  </si>
  <si>
    <t xml:space="preserve">IPT1</t>
  </si>
  <si>
    <t xml:space="preserve">transferase activity, transferring phosphorus-containing groups</t>
  </si>
  <si>
    <t xml:space="preserve">YCR063W</t>
  </si>
  <si>
    <t xml:space="preserve">BUD31</t>
  </si>
  <si>
    <t xml:space="preserve">cellular bud site selection*</t>
  </si>
  <si>
    <t xml:space="preserve">YNL246W</t>
  </si>
  <si>
    <t xml:space="preserve">VPS75</t>
  </si>
  <si>
    <t xml:space="preserve">YLR269C</t>
  </si>
  <si>
    <t xml:space="preserve">YNL259C</t>
  </si>
  <si>
    <t xml:space="preserve">ATX1</t>
  </si>
  <si>
    <t xml:space="preserve">copper chaperone activity</t>
  </si>
  <si>
    <t xml:space="preserve">YDR471W</t>
  </si>
  <si>
    <t xml:space="preserve">RPL27B</t>
  </si>
  <si>
    <t xml:space="preserve">YNL288W</t>
  </si>
  <si>
    <t xml:space="preserve">CAF40</t>
  </si>
  <si>
    <t xml:space="preserve">regulation of transcription from RNA polymerase II promoter</t>
  </si>
  <si>
    <t xml:space="preserve">YJL029C</t>
  </si>
  <si>
    <t xml:space="preserve">VPS53</t>
  </si>
  <si>
    <t xml:space="preserve">Golgi to vacuole transport*</t>
  </si>
  <si>
    <t xml:space="preserve">YDR111C</t>
  </si>
  <si>
    <t xml:space="preserve">transaminase activity</t>
  </si>
  <si>
    <t xml:space="preserve">YGL141W</t>
  </si>
  <si>
    <t xml:space="preserve">HUL5</t>
  </si>
  <si>
    <t xml:space="preserve">ubiquitin-protein ligase activity</t>
  </si>
  <si>
    <t xml:space="preserve">protein monoubiquitination*</t>
  </si>
  <si>
    <t xml:space="preserve">YGL121C</t>
  </si>
  <si>
    <t xml:space="preserve">GPG1</t>
  </si>
  <si>
    <t xml:space="preserve">signal transducer activity</t>
  </si>
  <si>
    <t xml:space="preserve">signal transduction</t>
  </si>
  <si>
    <t xml:space="preserve">YLR185W</t>
  </si>
  <si>
    <t xml:space="preserve">RPL37A</t>
  </si>
  <si>
    <t xml:space="preserve">YNL195C</t>
  </si>
  <si>
    <t xml:space="preserve">YNL257C</t>
  </si>
  <si>
    <t xml:space="preserve">SIP3</t>
  </si>
  <si>
    <t xml:space="preserve">transcription cofactor activity</t>
  </si>
  <si>
    <t xml:space="preserve">transcription initiation from RNA polymerase II promoter</t>
  </si>
  <si>
    <t xml:space="preserve">YGR085C</t>
  </si>
  <si>
    <t xml:space="preserve">RPL11B</t>
  </si>
  <si>
    <t xml:space="preserve">YNL074C</t>
  </si>
  <si>
    <t xml:space="preserve">MLF3</t>
  </si>
  <si>
    <t xml:space="preserve">response to drug</t>
  </si>
  <si>
    <t xml:space="preserve">YNR042W</t>
  </si>
  <si>
    <t xml:space="preserve">YDL218W</t>
  </si>
  <si>
    <t xml:space="preserve">YNL198C</t>
  </si>
  <si>
    <t xml:space="preserve">YFL011W</t>
  </si>
  <si>
    <t xml:space="preserve">HXT10</t>
  </si>
  <si>
    <t xml:space="preserve">glucose transmembrane transporter activity*</t>
  </si>
  <si>
    <t xml:space="preserve">hexose transport</t>
  </si>
  <si>
    <t xml:space="preserve">YGL031C</t>
  </si>
  <si>
    <t xml:space="preserve">RPL24A</t>
  </si>
  <si>
    <t xml:space="preserve">structural constituent of ribosome*</t>
  </si>
  <si>
    <t xml:space="preserve">YNL228W</t>
  </si>
  <si>
    <t xml:space="preserve">YBR255W</t>
  </si>
  <si>
    <t xml:space="preserve">YDR509W</t>
  </si>
  <si>
    <t xml:space="preserve">YGR135W</t>
  </si>
  <si>
    <t xml:space="preserve">PRE9</t>
  </si>
  <si>
    <t xml:space="preserve">endopeptidase activity</t>
  </si>
  <si>
    <t xml:space="preserve">ubiquitin-dependent protein catabolic process*</t>
  </si>
  <si>
    <t xml:space="preserve">YPL090C</t>
  </si>
  <si>
    <t xml:space="preserve">RPS6A</t>
  </si>
  <si>
    <t xml:space="preserve">YMR297W</t>
  </si>
  <si>
    <t xml:space="preserve">PRC1</t>
  </si>
  <si>
    <t xml:space="preserve">carboxypeptidase C activity*</t>
  </si>
  <si>
    <t xml:space="preserve">vacuolar protein catabolic process*</t>
  </si>
  <si>
    <t xml:space="preserve">YHL033C</t>
  </si>
  <si>
    <t xml:space="preserve">RPL8A</t>
  </si>
  <si>
    <t xml:space="preserve">YGL175C</t>
  </si>
  <si>
    <t xml:space="preserve">SAE2</t>
  </si>
  <si>
    <t xml:space="preserve">meiotic DNA double-strand break processing</t>
  </si>
  <si>
    <t xml:space="preserve">YOR014W</t>
  </si>
  <si>
    <t xml:space="preserve">RTS1</t>
  </si>
  <si>
    <t xml:space="preserve">protein phosphatase type 2A activity</t>
  </si>
  <si>
    <t xml:space="preserve">YIL039W</t>
  </si>
  <si>
    <t xml:space="preserve">YOR008C</t>
  </si>
  <si>
    <t xml:space="preserve">SLG1</t>
  </si>
  <si>
    <t xml:space="preserve">transmembrane receptor activity</t>
  </si>
  <si>
    <t xml:space="preserve">YHL003C</t>
  </si>
  <si>
    <t xml:space="preserve">LAG1</t>
  </si>
  <si>
    <t xml:space="preserve">sphingosine N-acyltransferase activity</t>
  </si>
  <si>
    <t xml:space="preserve">replicative cell aging*</t>
  </si>
  <si>
    <t xml:space="preserve">YML062C</t>
  </si>
  <si>
    <t xml:space="preserve">MFT1</t>
  </si>
  <si>
    <t xml:space="preserve">YLR047C</t>
  </si>
  <si>
    <t xml:space="preserve">oxidoreductase activity, oxidizing metal ions</t>
  </si>
  <si>
    <t xml:space="preserve">cellular metal ion homeostasis</t>
  </si>
  <si>
    <t xml:space="preserve">YER048C</t>
  </si>
  <si>
    <t xml:space="preserve">CAJ1</t>
  </si>
  <si>
    <t xml:space="preserve">chaperone regulator activity</t>
  </si>
  <si>
    <t xml:space="preserve">YDR153C</t>
  </si>
  <si>
    <t xml:space="preserve">ENT5</t>
  </si>
  <si>
    <t xml:space="preserve">clathrin binding</t>
  </si>
  <si>
    <t xml:space="preserve">Golgi to endosome transport*</t>
  </si>
  <si>
    <t xml:space="preserve">YNL199C</t>
  </si>
  <si>
    <t xml:space="preserve">GCR2</t>
  </si>
  <si>
    <t xml:space="preserve">transcription activator activity</t>
  </si>
  <si>
    <t xml:space="preserve">positive regulation of transcription from RNA polymerase II promoter*</t>
  </si>
  <si>
    <t xml:space="preserve">YNL082W</t>
  </si>
  <si>
    <t xml:space="preserve">PMS1</t>
  </si>
  <si>
    <t xml:space="preserve">ATPase activity*</t>
  </si>
  <si>
    <t xml:space="preserve">mismatch repair*</t>
  </si>
  <si>
    <t xml:space="preserve">YHR008C</t>
  </si>
  <si>
    <t xml:space="preserve">SOD2</t>
  </si>
  <si>
    <t xml:space="preserve">manganese superoxide dismutase activity</t>
  </si>
  <si>
    <t xml:space="preserve">YMR264W</t>
  </si>
  <si>
    <t xml:space="preserve">CUE1</t>
  </si>
  <si>
    <t xml:space="preserve">ER-associated protein catabolic process*</t>
  </si>
  <si>
    <t xml:space="preserve">YDR501W</t>
  </si>
  <si>
    <t xml:space="preserve">PLM2</t>
  </si>
  <si>
    <t xml:space="preserve">transcription factor activity</t>
  </si>
  <si>
    <t xml:space="preserve">G1/S-specific transcription in mitotic cell cycle</t>
  </si>
  <si>
    <t xml:space="preserve">YHR050W</t>
  </si>
  <si>
    <t xml:space="preserve">SMF2</t>
  </si>
  <si>
    <t xml:space="preserve">di-, tri-valent inorganic cation transmembrane transporter activity*</t>
  </si>
  <si>
    <t xml:space="preserve">manganese ion transport</t>
  </si>
  <si>
    <t xml:space="preserve">YER156C</t>
  </si>
  <si>
    <t xml:space="preserve">YOL041C</t>
  </si>
  <si>
    <t xml:space="preserve">NOP12</t>
  </si>
  <si>
    <t xml:space="preserve">rRNA metabolic process</t>
  </si>
  <si>
    <t xml:space="preserve">YIL017C</t>
  </si>
  <si>
    <t xml:space="preserve">VID28</t>
  </si>
  <si>
    <t xml:space="preserve">YNL274C</t>
  </si>
  <si>
    <t xml:space="preserve">oxidoreductase activity, acting on the CH-OH group of donors, NAD or NADP as acceptor*</t>
  </si>
  <si>
    <t xml:space="preserve">metabolic process*</t>
  </si>
  <si>
    <t xml:space="preserve">YEL061C</t>
  </si>
  <si>
    <t xml:space="preserve">CIN8</t>
  </si>
  <si>
    <t xml:space="preserve">microtubule motor activity</t>
  </si>
  <si>
    <t xml:space="preserve">mitotic sister chromatid segregation*</t>
  </si>
  <si>
    <t xml:space="preserve">YPR141C</t>
  </si>
  <si>
    <t xml:space="preserve">KAR3</t>
  </si>
  <si>
    <t xml:space="preserve">microtubule motor activity*</t>
  </si>
  <si>
    <t xml:space="preserve">meiosis*</t>
  </si>
  <si>
    <t xml:space="preserve">YER042W</t>
  </si>
  <si>
    <t xml:space="preserve">MXR1</t>
  </si>
  <si>
    <t xml:space="preserve">protein-methionine-S-oxide reductase activity</t>
  </si>
  <si>
    <t xml:space="preserve">response to oxidative stress</t>
  </si>
  <si>
    <t xml:space="preserve">YGR163W</t>
  </si>
  <si>
    <t xml:space="preserve">GTR2</t>
  </si>
  <si>
    <t xml:space="preserve">GTPase activity</t>
  </si>
  <si>
    <t xml:space="preserve">YER061C</t>
  </si>
  <si>
    <t xml:space="preserve">CEM1</t>
  </si>
  <si>
    <t xml:space="preserve">fatty-acid synthase activity</t>
  </si>
  <si>
    <t xml:space="preserve">fatty acid biosynthetic process</t>
  </si>
  <si>
    <t xml:space="preserve">YGL251C</t>
  </si>
  <si>
    <t xml:space="preserve">HFM1</t>
  </si>
  <si>
    <t xml:space="preserve">DNA helicase activity</t>
  </si>
  <si>
    <t xml:space="preserve">YGR237C</t>
  </si>
  <si>
    <t xml:space="preserve">YFL043C</t>
  </si>
  <si>
    <t xml:space="preserve">YFL049W</t>
  </si>
  <si>
    <t xml:space="preserve">chromatin remodeling*</t>
  </si>
  <si>
    <t xml:space="preserve">YGR208W</t>
  </si>
  <si>
    <t xml:space="preserve">SER2</t>
  </si>
  <si>
    <t xml:space="preserve">phosphoserine phosphatase activity</t>
  </si>
  <si>
    <t xml:space="preserve">serine family amino acid biosynthetic process</t>
  </si>
  <si>
    <t xml:space="preserve">YDR254W</t>
  </si>
  <si>
    <t xml:space="preserve">CHL4</t>
  </si>
  <si>
    <t xml:space="preserve">chromosome segregation</t>
  </si>
  <si>
    <t xml:space="preserve">YDL076C</t>
  </si>
  <si>
    <t xml:space="preserve">RXT3</t>
  </si>
  <si>
    <t xml:space="preserve">histone deacetylase activity</t>
  </si>
  <si>
    <t xml:space="preserve">histone deacetylation*</t>
  </si>
  <si>
    <t xml:space="preserve">YPL152W</t>
  </si>
  <si>
    <t xml:space="preserve">RRD2</t>
  </si>
  <si>
    <t xml:space="preserve">peptidyl-prolyl cis-trans isomerase activity*</t>
  </si>
  <si>
    <t xml:space="preserve">response to osmotic stress*</t>
  </si>
  <si>
    <t xml:space="preserve">YDL134C</t>
  </si>
  <si>
    <t xml:space="preserve">PPH21</t>
  </si>
  <si>
    <t xml:space="preserve">YLR061W</t>
  </si>
  <si>
    <t xml:space="preserve">RPL22A</t>
  </si>
  <si>
    <t xml:space="preserve">YJL165C</t>
  </si>
  <si>
    <t xml:space="preserve">HAL5</t>
  </si>
  <si>
    <t xml:space="preserve">protein kinase activity</t>
  </si>
  <si>
    <t xml:space="preserve">cellular cation homeostasis</t>
  </si>
  <si>
    <t xml:space="preserve">YDR511W</t>
  </si>
  <si>
    <t xml:space="preserve">ACN9</t>
  </si>
  <si>
    <t xml:space="preserve">gluconeogenesis*</t>
  </si>
  <si>
    <t xml:space="preserve">YPL262W</t>
  </si>
  <si>
    <t xml:space="preserve">FUM1</t>
  </si>
  <si>
    <t xml:space="preserve">fumarate hydratase activity</t>
  </si>
  <si>
    <t xml:space="preserve">YDR430C</t>
  </si>
  <si>
    <t xml:space="preserve">CYM1</t>
  </si>
  <si>
    <t xml:space="preserve">metalloendopeptidase activity</t>
  </si>
  <si>
    <t xml:space="preserve">proteolysis</t>
  </si>
  <si>
    <t xml:space="preserve">YDR143C</t>
  </si>
  <si>
    <t xml:space="preserve">SAN1</t>
  </si>
  <si>
    <t xml:space="preserve">response to stress*</t>
  </si>
  <si>
    <t xml:space="preserve">YEL042W</t>
  </si>
  <si>
    <t xml:space="preserve">GDA1</t>
  </si>
  <si>
    <t xml:space="preserve">guanosine-diphosphatase activity*</t>
  </si>
  <si>
    <t xml:space="preserve">protein amino acid glycosylation</t>
  </si>
  <si>
    <t xml:space="preserve">YEL039C</t>
  </si>
  <si>
    <t xml:space="preserve">CYC7</t>
  </si>
  <si>
    <t xml:space="preserve">electron carrier activity</t>
  </si>
  <si>
    <t xml:space="preserve">electron transport</t>
  </si>
  <si>
    <t xml:space="preserve">YHR006W</t>
  </si>
  <si>
    <t xml:space="preserve">STP2</t>
  </si>
  <si>
    <t xml:space="preserve">specific RNA polymerase II transcription factor activity</t>
  </si>
  <si>
    <t xml:space="preserve">positive regulation of transcription from RNA polymerase II promoter</t>
  </si>
  <si>
    <t xml:space="preserve">YCR081W</t>
  </si>
  <si>
    <t xml:space="preserve">SRB8</t>
  </si>
  <si>
    <t xml:space="preserve">RNA polymerase II transcription mediator activity</t>
  </si>
  <si>
    <t xml:space="preserve">YLR353W</t>
  </si>
  <si>
    <t xml:space="preserve">BUD8</t>
  </si>
  <si>
    <t xml:space="preserve">pseudohyphal growth*</t>
  </si>
  <si>
    <t xml:space="preserve">YGR148C</t>
  </si>
  <si>
    <t xml:space="preserve">RPL24B</t>
  </si>
  <si>
    <t xml:space="preserve">YOL052C</t>
  </si>
  <si>
    <t xml:space="preserve">SPE2</t>
  </si>
  <si>
    <t xml:space="preserve">adenosylmethionine decarboxylase activity</t>
  </si>
  <si>
    <t xml:space="preserve">pantothenate biosynthetic process*</t>
  </si>
  <si>
    <t xml:space="preserve">YPL149W</t>
  </si>
  <si>
    <t xml:space="preserve">APG5</t>
  </si>
  <si>
    <t xml:space="preserve">YNL162W</t>
  </si>
  <si>
    <t xml:space="preserve">RPL42A</t>
  </si>
  <si>
    <t xml:space="preserve">YNL067W</t>
  </si>
  <si>
    <t xml:space="preserve">RPL9B</t>
  </si>
  <si>
    <t xml:space="preserve">YKR007W</t>
  </si>
  <si>
    <t xml:space="preserve">vacuolar acidification*</t>
  </si>
  <si>
    <t xml:space="preserve">YLL002W</t>
  </si>
  <si>
    <t xml:space="preserve">RTT109</t>
  </si>
  <si>
    <t xml:space="preserve">histone acetyltransferase activity</t>
  </si>
  <si>
    <t xml:space="preserve">histone acetylation*</t>
  </si>
  <si>
    <t xml:space="preserve">YDR508C</t>
  </si>
  <si>
    <t xml:space="preserve">GNP1</t>
  </si>
  <si>
    <t xml:space="preserve">amino acid transmembrane transporter activity*</t>
  </si>
  <si>
    <t xml:space="preserve">amino acid transport</t>
  </si>
  <si>
    <t xml:space="preserve">YOR026W</t>
  </si>
  <si>
    <t xml:space="preserve">BUB3</t>
  </si>
  <si>
    <t xml:space="preserve">mitotic cell cycle spindle assembly checkpoint</t>
  </si>
  <si>
    <t xml:space="preserve">YGL252C</t>
  </si>
  <si>
    <t xml:space="preserve">RTG2</t>
  </si>
  <si>
    <t xml:space="preserve">mitochondrial signaling pathway*</t>
  </si>
  <si>
    <t xml:space="preserve">YML013W</t>
  </si>
  <si>
    <t xml:space="preserve">SEL1</t>
  </si>
  <si>
    <t xml:space="preserve">protein binding, bridging</t>
  </si>
  <si>
    <t xml:space="preserve">YOR245C</t>
  </si>
  <si>
    <t xml:space="preserve">DGA1</t>
  </si>
  <si>
    <t xml:space="preserve">diacylglycerol O-acyltransferase activity</t>
  </si>
  <si>
    <t xml:space="preserve">triacylglycerol biosynthetic process*</t>
  </si>
  <si>
    <t xml:space="preserve">YJR032W</t>
  </si>
  <si>
    <t xml:space="preserve">CPR7</t>
  </si>
  <si>
    <t xml:space="preserve">unfolded protein binding*</t>
  </si>
  <si>
    <t xml:space="preserve">response to stress</t>
  </si>
  <si>
    <t xml:space="preserve">wtsE smaller than gus1 double mutant (i.e. putative synthetic sick/synthetic lethal)</t>
  </si>
  <si>
    <t xml:space="preserve">YDR388W</t>
  </si>
  <si>
    <t xml:space="preserve">RVS167</t>
  </si>
  <si>
    <t xml:space="preserve">cytoskeletal protein binding</t>
  </si>
  <si>
    <t xml:space="preserve">endocytosis*</t>
  </si>
  <si>
    <t xml:space="preserve">YMR307W</t>
  </si>
  <si>
    <t xml:space="preserve">GAS1</t>
  </si>
  <si>
    <t xml:space="preserve">1,3-beta-glucanosyltransferase activity</t>
  </si>
  <si>
    <t xml:space="preserve">YEL013W</t>
  </si>
  <si>
    <t xml:space="preserve">VAC8</t>
  </si>
  <si>
    <t xml:space="preserve">YDR316W</t>
  </si>
  <si>
    <t xml:space="preserve">S-adenosylmethionine-dependent methyltransferase activity</t>
  </si>
  <si>
    <t xml:space="preserve">YDR202C</t>
  </si>
  <si>
    <t xml:space="preserve">RAV2</t>
  </si>
  <si>
    <t xml:space="preserve">YDR203W</t>
  </si>
  <si>
    <t xml:space="preserve">YER007C-A</t>
  </si>
  <si>
    <t xml:space="preserve">ribosome biogenesis and assembly</t>
  </si>
  <si>
    <t xml:space="preserve">YDR455C</t>
  </si>
  <si>
    <t xml:space="preserve">YPL156C</t>
  </si>
  <si>
    <t xml:space="preserve">PRM4</t>
  </si>
  <si>
    <t xml:space="preserve">conjugation with cellular fusion*</t>
  </si>
  <si>
    <t xml:space="preserve">YEL033W</t>
  </si>
  <si>
    <t xml:space="preserve">YDR162C</t>
  </si>
  <si>
    <t xml:space="preserve">NBP2</t>
  </si>
  <si>
    <t xml:space="preserve">response to heat*</t>
  </si>
  <si>
    <t xml:space="preserve">YML051W</t>
  </si>
  <si>
    <t xml:space="preserve">GAL80</t>
  </si>
  <si>
    <t xml:space="preserve">specific transcriptional repressor activity</t>
  </si>
  <si>
    <t xml:space="preserve">positive regulation of transcription by galactose*</t>
  </si>
  <si>
    <t xml:space="preserve">YNL323W</t>
  </si>
  <si>
    <t xml:space="preserve">LEM3</t>
  </si>
  <si>
    <t xml:space="preserve">phospholipid-translocating ATPase activity</t>
  </si>
  <si>
    <t xml:space="preserve">phospholipid translocation*</t>
  </si>
  <si>
    <t xml:space="preserve">YDR486C</t>
  </si>
  <si>
    <t xml:space="preserve">VPS60</t>
  </si>
  <si>
    <t xml:space="preserve">YGL215W</t>
  </si>
  <si>
    <t xml:space="preserve">CLG1</t>
  </si>
  <si>
    <t xml:space="preserve">cell cycle</t>
  </si>
  <si>
    <t xml:space="preserve">YGL084C</t>
  </si>
  <si>
    <t xml:space="preserve">GUP1</t>
  </si>
  <si>
    <t xml:space="preserve">O-acyltransferase activity</t>
  </si>
  <si>
    <t xml:space="preserve">YDR245W</t>
  </si>
  <si>
    <t xml:space="preserve">MNN10</t>
  </si>
  <si>
    <t xml:space="preserve">alpha-1,6-mannosyltransferase activity</t>
  </si>
  <si>
    <t xml:space="preserve">actin filament organization*</t>
  </si>
  <si>
    <t xml:space="preserve">YDL190C</t>
  </si>
  <si>
    <t xml:space="preserve">UFD2</t>
  </si>
  <si>
    <t xml:space="preserve">YDR173C</t>
  </si>
  <si>
    <t xml:space="preserve">ARG82</t>
  </si>
  <si>
    <t xml:space="preserve">phosphoinositide 3-kinase activity*</t>
  </si>
  <si>
    <t xml:space="preserve">YDR293C</t>
  </si>
  <si>
    <t xml:space="preserve">SSD1</t>
  </si>
  <si>
    <t xml:space="preserve">YDL192W</t>
  </si>
  <si>
    <t xml:space="preserve">ARF1</t>
  </si>
  <si>
    <t xml:space="preserve">YMR054W</t>
  </si>
  <si>
    <t xml:space="preserve">STV1</t>
  </si>
  <si>
    <t xml:space="preserve">hydrogen ion transporting ATPase activity, rotational mechanism</t>
  </si>
  <si>
    <t xml:space="preserve">vacuolar acidification</t>
  </si>
  <si>
    <t xml:space="preserve">YJR040W</t>
  </si>
  <si>
    <t xml:space="preserve">GEF1</t>
  </si>
  <si>
    <t xml:space="preserve">voltage-gated chloride channel activity</t>
  </si>
  <si>
    <t xml:space="preserve">cellular iron ion homeostasis*</t>
  </si>
  <si>
    <t xml:space="preserve">YMR273C</t>
  </si>
  <si>
    <t xml:space="preserve">ZDS1</t>
  </si>
  <si>
    <t xml:space="preserve">YDR116C</t>
  </si>
  <si>
    <t xml:space="preserve">MRPL1</t>
  </si>
  <si>
    <t xml:space="preserve">YDL234C</t>
  </si>
  <si>
    <t xml:space="preserve">GYP7</t>
  </si>
  <si>
    <t xml:space="preserve">Rab GTPase activator activity</t>
  </si>
  <si>
    <t xml:space="preserve">vesicle-mediated transport</t>
  </si>
  <si>
    <t xml:space="preserve">YDL194W</t>
  </si>
  <si>
    <t xml:space="preserve">SNF3</t>
  </si>
  <si>
    <t xml:space="preserve">receptor activity*</t>
  </si>
  <si>
    <t xml:space="preserve">signal transduction*</t>
  </si>
  <si>
    <t xml:space="preserve">YCL045C</t>
  </si>
  <si>
    <t xml:space="preserve">YDR392W</t>
  </si>
  <si>
    <t xml:space="preserve">SPT3</t>
  </si>
  <si>
    <t xml:space="preserve">YER083C</t>
  </si>
  <si>
    <t xml:space="preserve">RMD7</t>
  </si>
  <si>
    <t xml:space="preserve">YEL043W</t>
  </si>
  <si>
    <t xml:space="preserve">YJR073C</t>
  </si>
  <si>
    <t xml:space="preserve">OPI3</t>
  </si>
  <si>
    <t xml:space="preserve">phosphatidyl-N-methylethanolamine N-methyltransferase activity</t>
  </si>
  <si>
    <t xml:space="preserve">phosphatidylcholine biosynthetic process</t>
  </si>
  <si>
    <t xml:space="preserve">YML008C</t>
  </si>
  <si>
    <t xml:space="preserve">ERG6</t>
  </si>
  <si>
    <t xml:space="preserve">sterol 24-C-methyltransferase activity</t>
  </si>
  <si>
    <t xml:space="preserve">ergosterol biosynthetic process</t>
  </si>
  <si>
    <t xml:space="preserve">YMR186W</t>
  </si>
  <si>
    <t xml:space="preserve">HSC82</t>
  </si>
  <si>
    <t xml:space="preserve">YNL056W</t>
  </si>
  <si>
    <t xml:space="preserve">YNR005C</t>
  </si>
  <si>
    <t xml:space="preserve">YOR067C</t>
  </si>
  <si>
    <t xml:space="preserve">ALG8</t>
  </si>
  <si>
    <t xml:space="preserve">dolichyl pyrophosphate Glc1Man9GlcNAc2 alpha-1,3-glucosyltransferase activity</t>
  </si>
  <si>
    <t xml:space="preserve">protein amino acid N-linked glycosylation*</t>
  </si>
  <si>
    <t xml:space="preserve">YDR289C</t>
  </si>
  <si>
    <t xml:space="preserve">RTT103</t>
  </si>
  <si>
    <t xml:space="preserve">transcription termination from Pol II promoter, RNA polymerase(A) coupled*</t>
  </si>
  <si>
    <t xml:space="preserve">YDL012C</t>
  </si>
  <si>
    <t xml:space="preserve">YGR227W</t>
  </si>
  <si>
    <t xml:space="preserve">DIE2</t>
  </si>
  <si>
    <t xml:space="preserve">dolichyl-phosphate-glucose-glycolipid alpha-glucosyltransferase activity</t>
  </si>
  <si>
    <t xml:space="preserve">YAL026C</t>
  </si>
  <si>
    <t xml:space="preserve">DRS2</t>
  </si>
  <si>
    <t xml:space="preserve">phospholipid-translocating ATPase activity*</t>
  </si>
  <si>
    <t xml:space="preserve">YLR360W</t>
  </si>
  <si>
    <t xml:space="preserve">VPS38</t>
  </si>
  <si>
    <t xml:space="preserve">late endosome to vacuole transport</t>
  </si>
  <si>
    <t xml:space="preserve">YHL023C</t>
  </si>
  <si>
    <t xml:space="preserve">RMD11</t>
  </si>
  <si>
    <t xml:space="preserve">YOR035C</t>
  </si>
  <si>
    <t xml:space="preserve">SHE4</t>
  </si>
  <si>
    <t xml:space="preserve">myosin binding</t>
  </si>
  <si>
    <t xml:space="preserve">YNL099C</t>
  </si>
  <si>
    <t xml:space="preserve">OCA1</t>
  </si>
  <si>
    <t xml:space="preserve">protein tyrosine phosphatase activity</t>
  </si>
  <si>
    <t xml:space="preserve">YLR361C</t>
  </si>
  <si>
    <t xml:space="preserve">DCR2</t>
  </si>
  <si>
    <t xml:space="preserve">phosphoprotein phosphatase activity*</t>
  </si>
  <si>
    <t xml:space="preserve">protein amino acid dephosphorylation*</t>
  </si>
  <si>
    <t xml:space="preserve">YOR002W</t>
  </si>
  <si>
    <t xml:space="preserve">ALG6</t>
  </si>
  <si>
    <t xml:space="preserve">transferase activity, transferring hexosyl groups*</t>
  </si>
  <si>
    <t xml:space="preserve">aerobic respiration*</t>
  </si>
  <si>
    <t xml:space="preserve">YNL058C</t>
  </si>
  <si>
    <t xml:space="preserve">YDR537C</t>
  </si>
  <si>
    <t xml:space="preserve">YNL238W</t>
  </si>
  <si>
    <t xml:space="preserve">KEX2</t>
  </si>
  <si>
    <t xml:space="preserve">serine-type endopeptidase activity</t>
  </si>
  <si>
    <t xml:space="preserve">peptide pheromone maturation</t>
  </si>
  <si>
    <t xml:space="preserve">YBR077C</t>
  </si>
  <si>
    <t xml:space="preserve">phosphatidylinositol-3,4-bisphosphate binding</t>
  </si>
  <si>
    <t xml:space="preserve">YPL115C</t>
  </si>
  <si>
    <t xml:space="preserve">BEM3</t>
  </si>
  <si>
    <t xml:space="preserve">phosphatidylinositol 3-phosphate binding*</t>
  </si>
  <si>
    <t xml:space="preserve">YKL207W</t>
  </si>
  <si>
    <t xml:space="preserve">YDL232W</t>
  </si>
  <si>
    <t xml:space="preserve">OST4</t>
  </si>
  <si>
    <t xml:space="preserve">protein binding, bridging*</t>
  </si>
  <si>
    <t xml:space="preserve">protein amino acid N-linked glycosylation</t>
  </si>
  <si>
    <t xml:space="preserve">YJR088C</t>
  </si>
  <si>
    <t xml:space="preserve">YOL111C</t>
  </si>
  <si>
    <t xml:space="preserve">cellular morphogenesis during conjugation with cellular fusion</t>
  </si>
  <si>
    <t xml:space="preserve">YBR290W</t>
  </si>
  <si>
    <t xml:space="preserve">BSD2</t>
  </si>
  <si>
    <t xml:space="preserve">YML096W</t>
  </si>
  <si>
    <t xml:space="preserve">YMR313C</t>
  </si>
  <si>
    <t xml:space="preserve">triacylglycerol lipase activity</t>
  </si>
  <si>
    <t xml:space="preserve">lipid metabolic process*</t>
  </si>
  <si>
    <t xml:space="preserve">YER092W</t>
  </si>
  <si>
    <t xml:space="preserve">IES5</t>
  </si>
  <si>
    <t xml:space="preserve">YJR014W</t>
  </si>
  <si>
    <t xml:space="preserve">YCL046W</t>
  </si>
  <si>
    <t xml:space="preserve">YLL014W</t>
  </si>
  <si>
    <t xml:space="preserve">YML021C</t>
  </si>
  <si>
    <t xml:space="preserve">UNG1</t>
  </si>
  <si>
    <t xml:space="preserve">uracil DNA N-glycosylase activity</t>
  </si>
  <si>
    <t xml:space="preserve">DNA repair</t>
  </si>
  <si>
    <t xml:space="preserve">YHL020C</t>
  </si>
  <si>
    <t xml:space="preserve">OPI1</t>
  </si>
  <si>
    <t xml:space="preserve">transcription corepressor activity</t>
  </si>
  <si>
    <t xml:space="preserve">YNL293W</t>
  </si>
  <si>
    <t xml:space="preserve">MSB3</t>
  </si>
  <si>
    <t xml:space="preserve">YAR014C</t>
  </si>
  <si>
    <t xml:space="preserve">BUD14</t>
  </si>
  <si>
    <t xml:space="preserve">protein phosphatase type 1 regulator activity</t>
  </si>
  <si>
    <t xml:space="preserve">regulation of transcription, DNA-dependent*</t>
  </si>
  <si>
    <t xml:space="preserve">YER093C-A</t>
  </si>
  <si>
    <t xml:space="preserve">YDR389W</t>
  </si>
  <si>
    <t xml:space="preserve">SAC7</t>
  </si>
  <si>
    <t xml:space="preserve">Rho GTPase activator activity</t>
  </si>
  <si>
    <t xml:space="preserve">small GTPase mediated signal transduction*</t>
  </si>
  <si>
    <t xml:space="preserve">YJR033C</t>
  </si>
  <si>
    <t xml:space="preserve">RAV1</t>
  </si>
  <si>
    <t xml:space="preserve">YMR070W</t>
  </si>
  <si>
    <t xml:space="preserve">MOT3</t>
  </si>
  <si>
    <t xml:space="preserve">YLR394W</t>
  </si>
  <si>
    <t xml:space="preserve">CST9</t>
  </si>
  <si>
    <t xml:space="preserve">SUMO ligase activity</t>
  </si>
  <si>
    <t xml:space="preserve">protein sumoylation*</t>
  </si>
  <si>
    <t xml:space="preserve">YDR357C</t>
  </si>
  <si>
    <t xml:space="preserve">YMR044W</t>
  </si>
  <si>
    <t xml:space="preserve">IOC4</t>
  </si>
  <si>
    <t xml:space="preserve">chromatin remodeling</t>
  </si>
  <si>
    <t xml:space="preserve">YLL040C</t>
  </si>
  <si>
    <t xml:space="preserve">VPS13</t>
  </si>
  <si>
    <t xml:space="preserve">YER145C</t>
  </si>
  <si>
    <t xml:space="preserve">FTR1</t>
  </si>
  <si>
    <t xml:space="preserve">iron ion transmembrane transporter activity</t>
  </si>
  <si>
    <t xml:space="preserve">high affinity iron ion transport*</t>
  </si>
  <si>
    <t xml:space="preserve">YOR106W</t>
  </si>
  <si>
    <t xml:space="preserve">VAM3</t>
  </si>
  <si>
    <t xml:space="preserve">SNAP receptor activity</t>
  </si>
  <si>
    <t xml:space="preserve">vesicle fusion*</t>
  </si>
  <si>
    <t xml:space="preserve">YDR369C</t>
  </si>
  <si>
    <t xml:space="preserve">XRS2</t>
  </si>
  <si>
    <t xml:space="preserve">protein binding*</t>
  </si>
  <si>
    <t xml:space="preserve">YLR413W</t>
  </si>
  <si>
    <t xml:space="preserve">YMR225C</t>
  </si>
  <si>
    <t xml:space="preserve">MRPL44</t>
  </si>
  <si>
    <t xml:space="preserve">YKL061W</t>
  </si>
  <si>
    <t xml:space="preserve">YKL046C</t>
  </si>
  <si>
    <t xml:space="preserve">DCW1</t>
  </si>
  <si>
    <t xml:space="preserve">mannosidase activity</t>
  </si>
  <si>
    <t xml:space="preserve">budding cell bud growth*</t>
  </si>
  <si>
    <t xml:space="preserve">YCR095C</t>
  </si>
  <si>
    <t xml:space="preserve">YML100W</t>
  </si>
  <si>
    <t xml:space="preserve">TSL1</t>
  </si>
  <si>
    <t xml:space="preserve">enzyme regulator activity*</t>
  </si>
  <si>
    <t xml:space="preserve">YGR259C</t>
  </si>
  <si>
    <t xml:space="preserve">YJR075W</t>
  </si>
  <si>
    <t xml:space="preserve">HOC1</t>
  </si>
  <si>
    <t xml:space="preserve">alpha-1,6-mannosyltransferase activity*</t>
  </si>
  <si>
    <t xml:space="preserve">cell wall mannoprotein biosynthetic process*</t>
  </si>
  <si>
    <t xml:space="preserve">YPL205C</t>
  </si>
  <si>
    <t xml:space="preserve">YHR021C</t>
  </si>
  <si>
    <t xml:space="preserve">RPS27B</t>
  </si>
  <si>
    <t xml:space="preserve">YPL196W</t>
  </si>
  <si>
    <t xml:space="preserve">OXR1</t>
  </si>
  <si>
    <t xml:space="preserve">YPL183W-A</t>
  </si>
  <si>
    <t xml:space="preserve">YGR174C</t>
  </si>
  <si>
    <t xml:space="preserve">CBP4</t>
  </si>
  <si>
    <t xml:space="preserve">protein complex assembly</t>
  </si>
  <si>
    <t xml:space="preserve">YMR216C</t>
  </si>
  <si>
    <t xml:space="preserve">SKY1</t>
  </si>
  <si>
    <t xml:space="preserve">YDR207C</t>
  </si>
  <si>
    <t xml:space="preserve">UME6</t>
  </si>
  <si>
    <t xml:space="preserve">YMR037C</t>
  </si>
  <si>
    <t xml:space="preserve">MSN2</t>
  </si>
  <si>
    <t xml:space="preserve">YGR250C</t>
  </si>
  <si>
    <t xml:space="preserve">YGR089W</t>
  </si>
  <si>
    <t xml:space="preserve">NNF2</t>
  </si>
  <si>
    <t xml:space="preserve">YML076C</t>
  </si>
  <si>
    <t xml:space="preserve">WAR1</t>
  </si>
  <si>
    <t xml:space="preserve">response to acid</t>
  </si>
  <si>
    <t xml:space="preserve">YOR050C</t>
  </si>
  <si>
    <t xml:space="preserve">YBL072C</t>
  </si>
  <si>
    <t xml:space="preserve">RPS8A</t>
  </si>
  <si>
    <t xml:space="preserve">YNR030W</t>
  </si>
  <si>
    <t xml:space="preserve">ECM39</t>
  </si>
  <si>
    <t xml:space="preserve">protein amino acid glycosylation*</t>
  </si>
  <si>
    <t xml:space="preserve">YER119C-A</t>
  </si>
  <si>
    <t xml:space="preserve">YAL023C</t>
  </si>
  <si>
    <t xml:space="preserve">PMT2</t>
  </si>
  <si>
    <t xml:space="preserve">dolichyl-phosphate-mannose-protein mannosyltransferase activity</t>
  </si>
  <si>
    <t xml:space="preserve">protein amino acid O-linked glycosylation</t>
  </si>
  <si>
    <t xml:space="preserve">YHR132W-A</t>
  </si>
  <si>
    <t xml:space="preserve">YDR276C</t>
  </si>
  <si>
    <t xml:space="preserve">PMP3</t>
  </si>
  <si>
    <t xml:space="preserve">cation transport*</t>
  </si>
  <si>
    <t xml:space="preserve">YLR004C</t>
  </si>
  <si>
    <t xml:space="preserve">YLR460C</t>
  </si>
  <si>
    <t xml:space="preserve">YFR033C</t>
  </si>
  <si>
    <t xml:space="preserve">QCR6</t>
  </si>
  <si>
    <t xml:space="preserve">ubiquinol-cytochrome-c reductase activity</t>
  </si>
  <si>
    <t xml:space="preserve">YDR067C</t>
  </si>
  <si>
    <t xml:space="preserve">YJL136C</t>
  </si>
  <si>
    <t xml:space="preserve">RPS21B</t>
  </si>
  <si>
    <t xml:space="preserve">YNL322C</t>
  </si>
  <si>
    <t xml:space="preserve">KRE1</t>
  </si>
  <si>
    <t xml:space="preserve">structural constituent of cell wall</t>
  </si>
  <si>
    <t xml:space="preserve">cell wall organization and biogenesis</t>
  </si>
  <si>
    <t xml:space="preserve">YHR111W</t>
  </si>
  <si>
    <t xml:space="preserve">UBA4</t>
  </si>
  <si>
    <t xml:space="preserve">URM1 activating enzyme activity</t>
  </si>
  <si>
    <t xml:space="preserve">YOL061W</t>
  </si>
  <si>
    <t xml:space="preserve">PRS5</t>
  </si>
  <si>
    <t xml:space="preserve">ribose phosphate diphosphokinase activity</t>
  </si>
  <si>
    <t xml:space="preserve">YOR357C</t>
  </si>
  <si>
    <t xml:space="preserve">GRD19</t>
  </si>
  <si>
    <t xml:space="preserve">protein localization</t>
  </si>
  <si>
    <t xml:space="preserve">YGR206W</t>
  </si>
  <si>
    <t xml:space="preserve">protein targeting to vacuole</t>
  </si>
  <si>
    <t xml:space="preserve">YNL136W</t>
  </si>
  <si>
    <t xml:space="preserve">DNA repair*</t>
  </si>
  <si>
    <t xml:space="preserve">YJL128C</t>
  </si>
  <si>
    <t xml:space="preserve">PBS2</t>
  </si>
  <si>
    <t xml:space="preserve">MAP kinase kinase activity*</t>
  </si>
  <si>
    <t xml:space="preserve">YGL203C</t>
  </si>
  <si>
    <t xml:space="preserve">KEX1</t>
  </si>
  <si>
    <t xml:space="preserve">carboxypeptidase D activity</t>
  </si>
  <si>
    <t xml:space="preserve">protein processing</t>
  </si>
  <si>
    <t xml:space="preserve">YLR098C</t>
  </si>
  <si>
    <t xml:space="preserve">CHA4</t>
  </si>
  <si>
    <t xml:space="preserve">YGL007W</t>
  </si>
  <si>
    <t xml:space="preserve">YOR164C</t>
  </si>
  <si>
    <t xml:space="preserve">YDL001W</t>
  </si>
  <si>
    <t xml:space="preserve">RMD1</t>
  </si>
  <si>
    <t xml:space="preserve">YHR059W</t>
  </si>
  <si>
    <t xml:space="preserve">FYV4</t>
  </si>
  <si>
    <t xml:space="preserve">telomere maintenance</t>
  </si>
  <si>
    <t xml:space="preserve">YHR206W</t>
  </si>
  <si>
    <t xml:space="preserve">SKN7</t>
  </si>
  <si>
    <t xml:space="preserve">transcription factor activity*</t>
  </si>
  <si>
    <t xml:space="preserve">YDR525W-A</t>
  </si>
  <si>
    <t xml:space="preserve">SNA2</t>
  </si>
  <si>
    <t xml:space="preserve">YGL066W</t>
  </si>
  <si>
    <t xml:space="preserve">SGF73</t>
  </si>
  <si>
    <t xml:space="preserve">structural molecule activity*</t>
  </si>
  <si>
    <t xml:space="preserve">YDR512C</t>
  </si>
  <si>
    <t xml:space="preserve">EMI1</t>
  </si>
  <si>
    <t xml:space="preserve">YHL002W</t>
  </si>
  <si>
    <t xml:space="preserve">HSE1</t>
  </si>
  <si>
    <t xml:space="preserve">YJL169W</t>
  </si>
  <si>
    <t xml:space="preserve">YNL032W</t>
  </si>
  <si>
    <t xml:space="preserve">SIW14</t>
  </si>
  <si>
    <t xml:space="preserve">YFL025C</t>
  </si>
  <si>
    <t xml:space="preserve">BST1</t>
  </si>
  <si>
    <t xml:space="preserve">carboxylesterase activity</t>
  </si>
  <si>
    <t xml:space="preserve">ER to Golgi vesicle-mediated transport*</t>
  </si>
  <si>
    <t xml:space="preserve">YHL031C</t>
  </si>
  <si>
    <t xml:space="preserve">GOS1</t>
  </si>
  <si>
    <t xml:space="preserve">YIL005W</t>
  </si>
  <si>
    <t xml:space="preserve">EPS1</t>
  </si>
  <si>
    <t xml:space="preserve">protein disulfide isomerase activity*</t>
  </si>
  <si>
    <t xml:space="preserve">protein retention in ER</t>
  </si>
  <si>
    <t xml:space="preserve">YPL227C</t>
  </si>
  <si>
    <t xml:space="preserve">ALG5</t>
  </si>
  <si>
    <t xml:space="preserve">dolichyl-phosphate beta-glucosyltransferase activity</t>
  </si>
  <si>
    <t xml:space="preserve">YHR180W</t>
  </si>
  <si>
    <t xml:space="preserve">YMR202W</t>
  </si>
  <si>
    <t xml:space="preserve">ERG2</t>
  </si>
  <si>
    <t xml:space="preserve">C-8 sterol isomerase activity</t>
  </si>
  <si>
    <t xml:space="preserve">YDL083C</t>
  </si>
  <si>
    <t xml:space="preserve">RPS16B</t>
  </si>
  <si>
    <t xml:space="preserve">YOR085W</t>
  </si>
  <si>
    <t xml:space="preserve">OST3</t>
  </si>
  <si>
    <t xml:space="preserve">dolichyl-diphosphooligosaccharide-protein glycotransferase activity</t>
  </si>
  <si>
    <t xml:space="preserve">protein complex assembly*</t>
  </si>
  <si>
    <t xml:space="preserve">YKL167C</t>
  </si>
  <si>
    <t xml:space="preserve">MRP49</t>
  </si>
  <si>
    <t xml:space="preserve">YOR354C</t>
  </si>
  <si>
    <t xml:space="preserve">MSC6</t>
  </si>
  <si>
    <t xml:space="preserve">meiotic recombination</t>
  </si>
  <si>
    <t xml:space="preserve">YMR058W</t>
  </si>
  <si>
    <t xml:space="preserve">FET3</t>
  </si>
  <si>
    <t xml:space="preserve">iron ion transmembrane transporter activity*</t>
  </si>
  <si>
    <t xml:space="preserve">response to copper ion*</t>
  </si>
  <si>
    <t xml:space="preserve">YHR158C</t>
  </si>
  <si>
    <t xml:space="preserve">KEL1</t>
  </si>
  <si>
    <t xml:space="preserve">cell morphogenesis*</t>
  </si>
  <si>
    <t xml:space="preserve">YOR113W</t>
  </si>
  <si>
    <t xml:space="preserve">AZF1</t>
  </si>
  <si>
    <t xml:space="preserve">YJR077C</t>
  </si>
  <si>
    <t xml:space="preserve">MIR1</t>
  </si>
  <si>
    <t xml:space="preserve">inorganic phosphate transmembrane transporter activity</t>
  </si>
  <si>
    <t xml:space="preserve">phosphate transport</t>
  </si>
  <si>
    <t xml:space="preserve">YCR031C</t>
  </si>
  <si>
    <t xml:space="preserve">RPS14A</t>
  </si>
  <si>
    <t xml:space="preserve">YIL020C</t>
  </si>
  <si>
    <t xml:space="preserve">HIS6</t>
  </si>
  <si>
    <t xml:space="preserve">1-(5-phosphoribosyl)-5-[(5-phosphoribosylamino)methylideneamino]imidazole-4-carboxamide isomerase activity</t>
  </si>
  <si>
    <t xml:space="preserve">histidine biosynthetic process</t>
  </si>
  <si>
    <t xml:space="preserve">YHR179W</t>
  </si>
  <si>
    <t xml:space="preserve">OYE2</t>
  </si>
  <si>
    <t xml:space="preserve">NADPH dehydrogenase activity</t>
  </si>
  <si>
    <t xml:space="preserve">YLR461W</t>
  </si>
  <si>
    <t xml:space="preserve">PAU4</t>
  </si>
  <si>
    <t xml:space="preserve">YKR014C</t>
  </si>
  <si>
    <t xml:space="preserve">YPT52</t>
  </si>
  <si>
    <t xml:space="preserve">YNL011C</t>
  </si>
  <si>
    <t xml:space="preserve">YMR219W</t>
  </si>
  <si>
    <t xml:space="preserve">ESC1</t>
  </si>
  <si>
    <t xml:space="preserve">chromatin silencing at telomere</t>
  </si>
  <si>
    <t xml:space="preserve">YEL062W</t>
  </si>
  <si>
    <t xml:space="preserve">NPR2</t>
  </si>
  <si>
    <t xml:space="preserve">YLR297W</t>
  </si>
  <si>
    <t xml:space="preserve">YCL032W</t>
  </si>
  <si>
    <t xml:space="preserve">STE50</t>
  </si>
  <si>
    <t xml:space="preserve">protein kinase regulator activity*</t>
  </si>
  <si>
    <t xml:space="preserve">pheromone-dependent signal transduction during conjugation with cellular fusion*</t>
  </si>
  <si>
    <t xml:space="preserve">YDR393W</t>
  </si>
  <si>
    <t xml:space="preserve">SHE9</t>
  </si>
  <si>
    <t xml:space="preserve">mitochondrion organization and biogenesis*</t>
  </si>
  <si>
    <t xml:space="preserve">YML117W-A</t>
  </si>
  <si>
    <t xml:space="preserve">YMR210W</t>
  </si>
  <si>
    <t xml:space="preserve">acyltransferase activity</t>
  </si>
  <si>
    <t xml:space="preserve">medium-chain fatty acid metabolic process</t>
  </si>
  <si>
    <t xml:space="preserve">YDL142C</t>
  </si>
  <si>
    <t xml:space="preserve">CRD1</t>
  </si>
  <si>
    <t xml:space="preserve">cardiolipin synthase activity</t>
  </si>
  <si>
    <t xml:space="preserve">lipid biosynthetic process*</t>
  </si>
  <si>
    <t xml:space="preserve">YKL077W</t>
  </si>
  <si>
    <t xml:space="preserve">YER095W</t>
  </si>
  <si>
    <t xml:space="preserve">RAD51</t>
  </si>
  <si>
    <t xml:space="preserve">DNA-dependent ATPase activity*</t>
  </si>
  <si>
    <t xml:space="preserve">meiotic recombination*</t>
  </si>
  <si>
    <t xml:space="preserve">YHR017W</t>
  </si>
  <si>
    <t xml:space="preserve">YSC83</t>
  </si>
  <si>
    <t xml:space="preserve">YJR060W</t>
  </si>
  <si>
    <t xml:space="preserve">CBF1</t>
  </si>
  <si>
    <t xml:space="preserve">YMR096W</t>
  </si>
  <si>
    <t xml:space="preserve">SNZ1</t>
  </si>
  <si>
    <t xml:space="preserve">pyridoxine metabolic process*</t>
  </si>
  <si>
    <t xml:space="preserve">YMR232W</t>
  </si>
  <si>
    <t xml:space="preserve">FUS2</t>
  </si>
  <si>
    <t xml:space="preserve">regulation of termination of mating projection growth*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color rgb="FF000000"/>
      <name val="Calibri"/>
      <family val="2"/>
    </font>
    <font>
      <u val="singl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143" activePane="bottomLeft" state="frozen"/>
      <selection pane="topLeft" activeCell="A1" activeCellId="0" sqref="A1"/>
      <selection pane="bottomLeft" activeCell="C160" activeCellId="0" sqref="C160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1" width="7.42"/>
    <col collapsed="false" customWidth="true" hidden="false" outlineLevel="0" max="3" min="3" style="1" width="57.56"/>
    <col collapsed="false" customWidth="true" hidden="false" outlineLevel="0" max="4" min="4" style="1" width="60.85"/>
    <col collapsed="false" customWidth="true" hidden="false" outlineLevel="0" max="5" min="5" style="2" width="15.41"/>
    <col collapsed="false" customWidth="true" hidden="false" outlineLevel="0" max="6" min="6" style="2" width="12.85"/>
    <col collapsed="false" customWidth="true" hidden="false" outlineLevel="0" max="7" min="7" style="2" width="14.85"/>
    <col collapsed="false" customWidth="true" hidden="false" outlineLevel="0" max="8" min="8" style="2" width="13.14"/>
    <col collapsed="false" customWidth="true" hidden="false" outlineLevel="0" max="9" min="9" style="2" width="14.99"/>
    <col collapsed="false" customWidth="false" hidden="false" outlineLevel="0" max="257" min="10" style="1" width="8.85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customFormat="false" ht="15" hidden="false" customHeight="false" outlineLevel="0" collapsed="false">
      <c r="A2" s="5" t="s">
        <v>9</v>
      </c>
      <c r="B2" s="3"/>
      <c r="C2" s="3"/>
      <c r="D2" s="3"/>
      <c r="E2" s="4"/>
      <c r="F2" s="4"/>
      <c r="G2" s="4"/>
      <c r="H2" s="4"/>
      <c r="I2" s="4"/>
    </row>
    <row r="3" customFormat="false" ht="15" hidden="false" customHeight="false" outlineLevel="0" collapsed="false">
      <c r="A3" s="6" t="s">
        <v>10</v>
      </c>
      <c r="B3" s="3"/>
      <c r="C3" s="3"/>
      <c r="D3" s="3"/>
      <c r="E3" s="4"/>
      <c r="F3" s="4"/>
      <c r="G3" s="4"/>
      <c r="H3" s="4"/>
      <c r="I3" s="4"/>
    </row>
    <row r="4" customFormat="false" ht="15" hidden="false" customHeight="false" outlineLevel="0" collapsed="false">
      <c r="A4" s="3" t="s">
        <v>11</v>
      </c>
      <c r="B4" s="3" t="s">
        <v>12</v>
      </c>
      <c r="C4" s="3" t="s">
        <v>13</v>
      </c>
      <c r="D4" s="3" t="s">
        <v>14</v>
      </c>
      <c r="E4" s="4" t="n">
        <v>1.247789</v>
      </c>
      <c r="F4" s="4" t="n">
        <v>0.058624</v>
      </c>
      <c r="G4" s="4" t="n">
        <v>3.499038</v>
      </c>
      <c r="H4" s="4" t="n">
        <v>0.181381</v>
      </c>
      <c r="I4" s="4" t="n">
        <v>-2.251249</v>
      </c>
    </row>
    <row r="5" customFormat="false" ht="15" hidden="false" customHeight="false" outlineLevel="0" collapsed="false">
      <c r="A5" s="3" t="s">
        <v>15</v>
      </c>
      <c r="B5" s="3" t="s">
        <v>16</v>
      </c>
      <c r="C5" s="3" t="s">
        <v>17</v>
      </c>
      <c r="D5" s="3" t="s">
        <v>18</v>
      </c>
      <c r="E5" s="4" t="n">
        <v>0.852583</v>
      </c>
      <c r="F5" s="4" t="n">
        <v>0.089981</v>
      </c>
      <c r="G5" s="4" t="n">
        <v>1.994085</v>
      </c>
      <c r="H5" s="4" t="n">
        <v>0.906473</v>
      </c>
      <c r="I5" s="4" t="n">
        <v>-1.141502</v>
      </c>
    </row>
    <row r="6" customFormat="false" ht="15" hidden="false" customHeight="false" outlineLevel="0" collapsed="false">
      <c r="A6" s="3" t="s">
        <v>19</v>
      </c>
      <c r="B6" s="3" t="s">
        <v>20</v>
      </c>
      <c r="C6" s="3" t="s">
        <v>21</v>
      </c>
      <c r="D6" s="3" t="s">
        <v>22</v>
      </c>
      <c r="E6" s="4" t="n">
        <v>1.146802</v>
      </c>
      <c r="F6" s="4" t="n">
        <v>0.067835</v>
      </c>
      <c r="G6" s="4" t="n">
        <v>1.710132</v>
      </c>
      <c r="H6" s="4" t="n">
        <v>0.165336</v>
      </c>
      <c r="I6" s="4" t="n">
        <v>-0.56333</v>
      </c>
    </row>
    <row r="7" customFormat="false" ht="15" hidden="false" customHeight="false" outlineLevel="0" collapsed="false">
      <c r="A7" s="3" t="s">
        <v>23</v>
      </c>
      <c r="B7" s="3"/>
      <c r="C7" s="3" t="s">
        <v>24</v>
      </c>
      <c r="D7" s="3" t="s">
        <v>25</v>
      </c>
      <c r="E7" s="4" t="n">
        <v>0.889183</v>
      </c>
      <c r="F7" s="4" t="n">
        <v>0.046437</v>
      </c>
      <c r="G7" s="4" t="n">
        <v>1.659243</v>
      </c>
      <c r="H7" s="4" t="n">
        <v>0.228179</v>
      </c>
      <c r="I7" s="4" t="n">
        <v>-0.77006</v>
      </c>
    </row>
    <row r="8" customFormat="false" ht="15" hidden="false" customHeight="false" outlineLevel="0" collapsed="false">
      <c r="A8" s="3" t="s">
        <v>26</v>
      </c>
      <c r="B8" s="3" t="s">
        <v>27</v>
      </c>
      <c r="C8" s="3" t="s">
        <v>28</v>
      </c>
      <c r="D8" s="3" t="s">
        <v>29</v>
      </c>
      <c r="E8" s="4" t="n">
        <v>0.911881</v>
      </c>
      <c r="F8" s="4" t="n">
        <v>0.04184</v>
      </c>
      <c r="G8" s="4" t="n">
        <v>1.539931</v>
      </c>
      <c r="H8" s="4" t="n">
        <v>0.098142</v>
      </c>
      <c r="I8" s="4" t="n">
        <v>-0.628051</v>
      </c>
    </row>
    <row r="9" customFormat="false" ht="15" hidden="false" customHeight="false" outlineLevel="0" collapsed="false">
      <c r="A9" s="3" t="s">
        <v>30</v>
      </c>
      <c r="B9" s="3" t="s">
        <v>31</v>
      </c>
      <c r="C9" s="3" t="s">
        <v>32</v>
      </c>
      <c r="D9" s="3" t="s">
        <v>33</v>
      </c>
      <c r="E9" s="4" t="n">
        <v>1.102891</v>
      </c>
      <c r="F9" s="4" t="n">
        <v>0.081487</v>
      </c>
      <c r="G9" s="4" t="n">
        <v>2.331048</v>
      </c>
      <c r="H9" s="4" t="n">
        <v>0.137925</v>
      </c>
      <c r="I9" s="4" t="n">
        <v>-1.228157</v>
      </c>
    </row>
    <row r="10" customFormat="false" ht="15" hidden="false" customHeight="false" outlineLevel="0" collapsed="false">
      <c r="A10" s="3" t="s">
        <v>34</v>
      </c>
      <c r="B10" s="3" t="s">
        <v>35</v>
      </c>
      <c r="C10" s="3" t="s">
        <v>24</v>
      </c>
      <c r="D10" s="3" t="s">
        <v>36</v>
      </c>
      <c r="E10" s="4" t="n">
        <v>1.198674</v>
      </c>
      <c r="F10" s="4" t="n">
        <v>0.036934</v>
      </c>
      <c r="G10" s="4" t="n">
        <v>2.447309</v>
      </c>
      <c r="H10" s="4" t="n">
        <v>0.012157</v>
      </c>
      <c r="I10" s="4" t="n">
        <v>-1.248635</v>
      </c>
    </row>
    <row r="11" customFormat="false" ht="15" hidden="false" customHeight="false" outlineLevel="0" collapsed="false">
      <c r="A11" s="3" t="s">
        <v>37</v>
      </c>
      <c r="B11" s="3" t="s">
        <v>38</v>
      </c>
      <c r="C11" s="3" t="s">
        <v>39</v>
      </c>
      <c r="D11" s="3" t="s">
        <v>40</v>
      </c>
      <c r="E11" s="4" t="n">
        <v>1.006206</v>
      </c>
      <c r="F11" s="4" t="n">
        <v>0.039353</v>
      </c>
      <c r="G11" s="4" t="n">
        <v>1.754377</v>
      </c>
      <c r="H11" s="4" t="n">
        <v>0.10943</v>
      </c>
      <c r="I11" s="4" t="n">
        <v>-0.748171</v>
      </c>
    </row>
    <row r="12" customFormat="false" ht="15" hidden="false" customHeight="false" outlineLevel="0" collapsed="false">
      <c r="A12" s="3" t="s">
        <v>41</v>
      </c>
      <c r="B12" s="3"/>
      <c r="C12" s="3" t="s">
        <v>24</v>
      </c>
      <c r="D12" s="3" t="s">
        <v>25</v>
      </c>
      <c r="E12" s="4" t="n">
        <v>0.972137</v>
      </c>
      <c r="F12" s="4" t="n">
        <v>0.043118</v>
      </c>
      <c r="G12" s="4" t="n">
        <v>1.795745</v>
      </c>
      <c r="H12" s="4" t="n">
        <v>0.211294</v>
      </c>
      <c r="I12" s="4" t="n">
        <v>-0.823608</v>
      </c>
    </row>
    <row r="13" customFormat="false" ht="15" hidden="false" customHeight="false" outlineLevel="0" collapsed="false">
      <c r="A13" s="3" t="s">
        <v>42</v>
      </c>
      <c r="B13" s="3" t="s">
        <v>43</v>
      </c>
      <c r="C13" s="3" t="s">
        <v>24</v>
      </c>
      <c r="D13" s="3" t="s">
        <v>44</v>
      </c>
      <c r="E13" s="4" t="n">
        <v>1.147115</v>
      </c>
      <c r="F13" s="4" t="n">
        <v>0.03614</v>
      </c>
      <c r="G13" s="4" t="n">
        <v>2.289027</v>
      </c>
      <c r="H13" s="4" t="n">
        <v>0.078381</v>
      </c>
      <c r="I13" s="4" t="n">
        <v>-1.141912</v>
      </c>
    </row>
    <row r="14" customFormat="false" ht="15" hidden="false" customHeight="false" outlineLevel="0" collapsed="false">
      <c r="A14" s="3" t="s">
        <v>45</v>
      </c>
      <c r="B14" s="3" t="s">
        <v>46</v>
      </c>
      <c r="C14" s="3" t="s">
        <v>47</v>
      </c>
      <c r="D14" s="3" t="s">
        <v>48</v>
      </c>
      <c r="E14" s="4" t="n">
        <v>0.944352</v>
      </c>
      <c r="F14" s="4" t="n">
        <v>0.023813</v>
      </c>
      <c r="G14" s="4" t="n">
        <v>2.069651</v>
      </c>
      <c r="H14" s="4" t="n">
        <v>0.062279</v>
      </c>
      <c r="I14" s="4" t="n">
        <v>-1.125299</v>
      </c>
    </row>
    <row r="15" customFormat="false" ht="15" hidden="false" customHeight="false" outlineLevel="0" collapsed="false">
      <c r="A15" s="3" t="s">
        <v>49</v>
      </c>
      <c r="B15" s="3" t="s">
        <v>50</v>
      </c>
      <c r="C15" s="3" t="s">
        <v>51</v>
      </c>
      <c r="D15" s="3" t="s">
        <v>52</v>
      </c>
      <c r="E15" s="4" t="n">
        <v>0.626725</v>
      </c>
      <c r="F15" s="4" t="n">
        <v>0.006117</v>
      </c>
      <c r="G15" s="4" t="n">
        <v>1.909752</v>
      </c>
      <c r="H15" s="4" t="n">
        <v>0.048052</v>
      </c>
      <c r="I15" s="4" t="n">
        <v>-1.283027</v>
      </c>
    </row>
    <row r="16" customFormat="false" ht="15" hidden="false" customHeight="false" outlineLevel="0" collapsed="false">
      <c r="A16" s="3" t="s">
        <v>53</v>
      </c>
      <c r="B16" s="3" t="s">
        <v>54</v>
      </c>
      <c r="C16" s="3" t="s">
        <v>55</v>
      </c>
      <c r="D16" s="3" t="s">
        <v>56</v>
      </c>
      <c r="E16" s="4" t="n">
        <v>0.70192</v>
      </c>
      <c r="F16" s="4" t="n">
        <v>0.01873</v>
      </c>
      <c r="G16" s="4" t="n">
        <v>2.296462</v>
      </c>
      <c r="H16" s="4" t="n">
        <v>0.172386</v>
      </c>
      <c r="I16" s="4" t="n">
        <v>-1.594542</v>
      </c>
    </row>
    <row r="17" customFormat="false" ht="15" hidden="false" customHeight="false" outlineLevel="0" collapsed="false">
      <c r="A17" s="3" t="s">
        <v>57</v>
      </c>
      <c r="B17" s="3" t="s">
        <v>58</v>
      </c>
      <c r="C17" s="3" t="s">
        <v>59</v>
      </c>
      <c r="D17" s="3" t="s">
        <v>25</v>
      </c>
      <c r="E17" s="4" t="n">
        <v>1.008325</v>
      </c>
      <c r="F17" s="4" t="n">
        <v>0.074561</v>
      </c>
      <c r="G17" s="4" t="n">
        <v>1.776635</v>
      </c>
      <c r="H17" s="4" t="n">
        <v>0.109279</v>
      </c>
      <c r="I17" s="4" t="n">
        <v>-0.768309</v>
      </c>
    </row>
    <row r="18" customFormat="false" ht="15" hidden="false" customHeight="false" outlineLevel="0" collapsed="false">
      <c r="A18" s="3" t="s">
        <v>60</v>
      </c>
      <c r="B18" s="3"/>
      <c r="C18" s="3" t="s">
        <v>24</v>
      </c>
      <c r="D18" s="3" t="s">
        <v>25</v>
      </c>
      <c r="E18" s="4" t="n">
        <v>0.760678</v>
      </c>
      <c r="F18" s="4" t="n">
        <v>0.040709</v>
      </c>
      <c r="G18" s="4" t="n">
        <v>1.939306</v>
      </c>
      <c r="H18" s="4" t="n">
        <v>0.00886</v>
      </c>
      <c r="I18" s="4" t="n">
        <v>-1.178627</v>
      </c>
    </row>
    <row r="19" customFormat="false" ht="15" hidden="false" customHeight="false" outlineLevel="0" collapsed="false">
      <c r="A19" s="3" t="s">
        <v>61</v>
      </c>
      <c r="B19" s="3" t="s">
        <v>62</v>
      </c>
      <c r="C19" s="3" t="s">
        <v>63</v>
      </c>
      <c r="D19" s="3" t="s">
        <v>44</v>
      </c>
      <c r="E19" s="4" t="n">
        <v>0.864981</v>
      </c>
      <c r="F19" s="4" t="n">
        <v>0.021261</v>
      </c>
      <c r="G19" s="4" t="n">
        <v>2.023623</v>
      </c>
      <c r="H19" s="4" t="n">
        <v>0.206326</v>
      </c>
      <c r="I19" s="4" t="n">
        <v>-1.158642</v>
      </c>
    </row>
    <row r="20" customFormat="false" ht="15" hidden="false" customHeight="false" outlineLevel="0" collapsed="false">
      <c r="A20" s="3" t="s">
        <v>64</v>
      </c>
      <c r="B20" s="3"/>
      <c r="C20" s="3" t="s">
        <v>24</v>
      </c>
      <c r="D20" s="3" t="s">
        <v>25</v>
      </c>
      <c r="E20" s="4" t="n">
        <v>1.151379</v>
      </c>
      <c r="F20" s="4" t="n">
        <v>0.009164</v>
      </c>
      <c r="G20" s="4" t="n">
        <v>1.940405</v>
      </c>
      <c r="H20" s="4" t="n">
        <v>0.323884</v>
      </c>
      <c r="I20" s="4" t="n">
        <v>-0.789026</v>
      </c>
    </row>
    <row r="21" customFormat="false" ht="15" hidden="false" customHeight="false" outlineLevel="0" collapsed="false">
      <c r="A21" s="3" t="s">
        <v>65</v>
      </c>
      <c r="B21" s="3" t="s">
        <v>66</v>
      </c>
      <c r="C21" s="3" t="s">
        <v>47</v>
      </c>
      <c r="D21" s="3" t="s">
        <v>67</v>
      </c>
      <c r="E21" s="4" t="n">
        <v>1.147268</v>
      </c>
      <c r="F21" s="4" t="n">
        <v>0.034424</v>
      </c>
      <c r="G21" s="4" t="n">
        <v>2.286199</v>
      </c>
      <c r="H21" s="4" t="n">
        <v>0.035847</v>
      </c>
      <c r="I21" s="4" t="n">
        <v>-1.138931</v>
      </c>
    </row>
    <row r="22" customFormat="false" ht="15" hidden="false" customHeight="false" outlineLevel="0" collapsed="false">
      <c r="A22" s="3" t="s">
        <v>68</v>
      </c>
      <c r="B22" s="3"/>
      <c r="C22" s="3" t="e">
        <f aca="false">NA()</f>
        <v>#N/A</v>
      </c>
      <c r="D22" s="3" t="e">
        <f aca="false">NA()</f>
        <v>#N/A</v>
      </c>
      <c r="E22" s="4" t="n">
        <v>1.01921</v>
      </c>
      <c r="F22" s="4" t="n">
        <v>0.242124</v>
      </c>
      <c r="G22" s="4" t="n">
        <v>2.598929</v>
      </c>
      <c r="H22" s="4" t="n">
        <v>0.105093</v>
      </c>
      <c r="I22" s="4" t="n">
        <v>-1.579718</v>
      </c>
    </row>
    <row r="23" customFormat="false" ht="15" hidden="false" customHeight="false" outlineLevel="0" collapsed="false">
      <c r="A23" s="3" t="s">
        <v>69</v>
      </c>
      <c r="B23" s="3" t="s">
        <v>70</v>
      </c>
      <c r="C23" s="3" t="s">
        <v>71</v>
      </c>
      <c r="D23" s="3" t="s">
        <v>72</v>
      </c>
      <c r="E23" s="4" t="n">
        <v>1.276492</v>
      </c>
      <c r="F23" s="4" t="n">
        <v>0</v>
      </c>
      <c r="G23" s="4" t="n">
        <v>2.799386</v>
      </c>
      <c r="H23" s="4" t="n">
        <v>0.381605</v>
      </c>
      <c r="I23" s="4" t="n">
        <v>-1.522894</v>
      </c>
    </row>
    <row r="24" customFormat="false" ht="15" hidden="false" customHeight="false" outlineLevel="0" collapsed="false">
      <c r="A24" s="3" t="s">
        <v>73</v>
      </c>
      <c r="B24" s="3" t="s">
        <v>74</v>
      </c>
      <c r="C24" s="3" t="s">
        <v>75</v>
      </c>
      <c r="D24" s="3" t="s">
        <v>76</v>
      </c>
      <c r="E24" s="4" t="n">
        <v>1.018689</v>
      </c>
      <c r="F24" s="4" t="n">
        <v>0.08877</v>
      </c>
      <c r="G24" s="4" t="n">
        <v>2.235453</v>
      </c>
      <c r="H24" s="4" t="n">
        <v>0.050705</v>
      </c>
      <c r="I24" s="4" t="n">
        <v>-1.216764</v>
      </c>
    </row>
    <row r="25" customFormat="false" ht="15" hidden="false" customHeight="false" outlineLevel="0" collapsed="false">
      <c r="A25" s="3" t="s">
        <v>77</v>
      </c>
      <c r="B25" s="3"/>
      <c r="C25" s="3" t="e">
        <f aca="false">NA()</f>
        <v>#N/A</v>
      </c>
      <c r="D25" s="3" t="e">
        <f aca="false">NA()</f>
        <v>#N/A</v>
      </c>
      <c r="E25" s="4" t="n">
        <v>0.936456</v>
      </c>
      <c r="F25" s="4" t="n">
        <v>0.132736</v>
      </c>
      <c r="G25" s="4" t="n">
        <v>1.779742</v>
      </c>
      <c r="H25" s="4" t="n">
        <v>0.295648</v>
      </c>
      <c r="I25" s="4" t="n">
        <v>-0.843287</v>
      </c>
    </row>
    <row r="26" customFormat="false" ht="15" hidden="false" customHeight="false" outlineLevel="0" collapsed="false">
      <c r="A26" s="3" t="s">
        <v>78</v>
      </c>
      <c r="B26" s="3" t="s">
        <v>79</v>
      </c>
      <c r="C26" s="3" t="s">
        <v>80</v>
      </c>
      <c r="D26" s="3" t="s">
        <v>44</v>
      </c>
      <c r="E26" s="4" t="n">
        <v>1.308952</v>
      </c>
      <c r="F26" s="4" t="n">
        <v>0.047185</v>
      </c>
      <c r="G26" s="4" t="n">
        <v>2.447399</v>
      </c>
      <c r="H26" s="4" t="n">
        <v>0.258192</v>
      </c>
      <c r="I26" s="4" t="n">
        <v>-1.138446</v>
      </c>
    </row>
    <row r="27" customFormat="false" ht="15" hidden="false" customHeight="false" outlineLevel="0" collapsed="false">
      <c r="A27" s="3" t="s">
        <v>81</v>
      </c>
      <c r="B27" s="3" t="s">
        <v>82</v>
      </c>
      <c r="C27" s="3" t="s">
        <v>83</v>
      </c>
      <c r="D27" s="3" t="s">
        <v>84</v>
      </c>
      <c r="E27" s="4" t="n">
        <v>1.144</v>
      </c>
      <c r="F27" s="4" t="n">
        <v>0.069312</v>
      </c>
      <c r="G27" s="4" t="n">
        <v>1.956005</v>
      </c>
      <c r="H27" s="4" t="n">
        <v>0.264939</v>
      </c>
      <c r="I27" s="4" t="n">
        <v>-0.812005</v>
      </c>
    </row>
    <row r="28" customFormat="false" ht="15" hidden="false" customHeight="false" outlineLevel="0" collapsed="false">
      <c r="A28" s="3" t="s">
        <v>85</v>
      </c>
      <c r="B28" s="3"/>
      <c r="C28" s="3" t="s">
        <v>24</v>
      </c>
      <c r="D28" s="3" t="s">
        <v>25</v>
      </c>
      <c r="E28" s="4" t="n">
        <v>1.081889</v>
      </c>
      <c r="F28" s="4" t="n">
        <v>0.068778</v>
      </c>
      <c r="G28" s="4" t="n">
        <v>1.930324</v>
      </c>
      <c r="H28" s="4" t="n">
        <v>0.188133</v>
      </c>
      <c r="I28" s="4" t="n">
        <v>-0.848435</v>
      </c>
    </row>
    <row r="29" customFormat="false" ht="15" hidden="false" customHeight="false" outlineLevel="0" collapsed="false">
      <c r="A29" s="3" t="s">
        <v>86</v>
      </c>
      <c r="B29" s="3" t="s">
        <v>87</v>
      </c>
      <c r="C29" s="3" t="s">
        <v>88</v>
      </c>
      <c r="D29" s="3" t="s">
        <v>89</v>
      </c>
      <c r="E29" s="4" t="n">
        <v>0.817074</v>
      </c>
      <c r="F29" s="4" t="n">
        <v>0.056214</v>
      </c>
      <c r="G29" s="4" t="n">
        <v>2.07904</v>
      </c>
      <c r="H29" s="4" t="n">
        <v>0.039703</v>
      </c>
      <c r="I29" s="4" t="n">
        <v>-1.261966</v>
      </c>
    </row>
    <row r="30" customFormat="false" ht="15" hidden="false" customHeight="false" outlineLevel="0" collapsed="false">
      <c r="A30" s="3" t="s">
        <v>90</v>
      </c>
      <c r="B30" s="3" t="s">
        <v>91</v>
      </c>
      <c r="C30" s="3" t="s">
        <v>21</v>
      </c>
      <c r="D30" s="3" t="s">
        <v>22</v>
      </c>
      <c r="E30" s="4" t="n">
        <v>1.137741</v>
      </c>
      <c r="F30" s="4" t="n">
        <v>0.058676</v>
      </c>
      <c r="G30" s="4" t="n">
        <v>1.997813</v>
      </c>
      <c r="H30" s="4" t="n">
        <v>0.055048</v>
      </c>
      <c r="I30" s="4" t="n">
        <v>-0.860072</v>
      </c>
    </row>
    <row r="31" customFormat="false" ht="15" hidden="false" customHeight="false" outlineLevel="0" collapsed="false">
      <c r="A31" s="3" t="s">
        <v>92</v>
      </c>
      <c r="B31" s="3" t="s">
        <v>93</v>
      </c>
      <c r="C31" s="3" t="s">
        <v>94</v>
      </c>
      <c r="D31" s="3" t="s">
        <v>25</v>
      </c>
      <c r="E31" s="4" t="n">
        <v>1.066661</v>
      </c>
      <c r="F31" s="4" t="n">
        <v>0.057193</v>
      </c>
      <c r="G31" s="4" t="n">
        <v>1.922144</v>
      </c>
      <c r="H31" s="4" t="n">
        <v>0.120825</v>
      </c>
      <c r="I31" s="4" t="n">
        <v>-0.855483</v>
      </c>
    </row>
    <row r="32" customFormat="false" ht="15" hidden="false" customHeight="false" outlineLevel="0" collapsed="false">
      <c r="A32" s="3"/>
      <c r="B32" s="3"/>
      <c r="C32" s="3"/>
      <c r="D32" s="3"/>
      <c r="E32" s="4"/>
      <c r="F32" s="4"/>
      <c r="G32" s="4"/>
      <c r="H32" s="4"/>
      <c r="I32" s="4"/>
    </row>
    <row r="33" customFormat="false" ht="15" hidden="false" customHeight="false" outlineLevel="0" collapsed="false">
      <c r="A33" s="6" t="s">
        <v>95</v>
      </c>
      <c r="B33" s="3"/>
      <c r="C33" s="3"/>
      <c r="D33" s="3"/>
      <c r="E33" s="4"/>
      <c r="F33" s="4"/>
      <c r="G33" s="4"/>
      <c r="H33" s="4"/>
      <c r="I33" s="4"/>
    </row>
    <row r="34" customFormat="false" ht="15" hidden="false" customHeight="false" outlineLevel="0" collapsed="false">
      <c r="A34" s="3" t="s">
        <v>96</v>
      </c>
      <c r="B34" s="3" t="s">
        <v>97</v>
      </c>
      <c r="C34" s="3" t="s">
        <v>98</v>
      </c>
      <c r="D34" s="3" t="s">
        <v>44</v>
      </c>
      <c r="E34" s="4" t="n">
        <v>0.231887</v>
      </c>
      <c r="F34" s="4" t="n">
        <v>0.220275</v>
      </c>
      <c r="G34" s="4" t="n">
        <v>2.264598</v>
      </c>
      <c r="H34" s="4" t="n">
        <v>0</v>
      </c>
      <c r="I34" s="4" t="n">
        <v>-2.032711</v>
      </c>
    </row>
    <row r="35" customFormat="false" ht="15" hidden="false" customHeight="false" outlineLevel="0" collapsed="false">
      <c r="A35" s="3" t="s">
        <v>99</v>
      </c>
      <c r="B35" s="3" t="s">
        <v>100</v>
      </c>
      <c r="C35" s="3" t="s">
        <v>24</v>
      </c>
      <c r="D35" s="3" t="s">
        <v>101</v>
      </c>
      <c r="E35" s="4" t="n">
        <v>0.111808</v>
      </c>
      <c r="F35" s="4" t="n">
        <v>0.191208</v>
      </c>
      <c r="G35" s="4" t="n">
        <v>1.73522</v>
      </c>
      <c r="H35" s="4" t="n">
        <v>0.305174</v>
      </c>
      <c r="I35" s="4" t="n">
        <v>-1.623412</v>
      </c>
    </row>
    <row r="36" customFormat="false" ht="15" hidden="false" customHeight="false" outlineLevel="0" collapsed="false">
      <c r="A36" s="3" t="s">
        <v>102</v>
      </c>
      <c r="B36" s="3" t="s">
        <v>103</v>
      </c>
      <c r="C36" s="3" t="s">
        <v>24</v>
      </c>
      <c r="D36" s="3" t="s">
        <v>104</v>
      </c>
      <c r="E36" s="4" t="n">
        <v>0.36009</v>
      </c>
      <c r="F36" s="4" t="n">
        <v>0.35174</v>
      </c>
      <c r="G36" s="4" t="n">
        <v>1.886797</v>
      </c>
      <c r="H36" s="4" t="n">
        <v>0.843414</v>
      </c>
      <c r="I36" s="4" t="n">
        <v>-1.526707</v>
      </c>
    </row>
    <row r="37" customFormat="false" ht="15" hidden="false" customHeight="false" outlineLevel="0" collapsed="false">
      <c r="A37" s="3" t="s">
        <v>105</v>
      </c>
      <c r="B37" s="3" t="s">
        <v>106</v>
      </c>
      <c r="C37" s="3" t="s">
        <v>107</v>
      </c>
      <c r="D37" s="3" t="s">
        <v>108</v>
      </c>
      <c r="E37" s="4" t="n">
        <v>0.690624</v>
      </c>
      <c r="F37" s="4" t="n">
        <v>0.224422</v>
      </c>
      <c r="G37" s="4" t="n">
        <v>2.18733</v>
      </c>
      <c r="H37" s="4" t="n">
        <v>0</v>
      </c>
      <c r="I37" s="4" t="n">
        <v>-1.496705</v>
      </c>
    </row>
    <row r="38" customFormat="false" ht="15" hidden="false" customHeight="false" outlineLevel="0" collapsed="false">
      <c r="A38" s="3" t="s">
        <v>109</v>
      </c>
      <c r="B38" s="3"/>
      <c r="C38" s="3" t="e">
        <f aca="false">NA()</f>
        <v>#N/A</v>
      </c>
      <c r="D38" s="3" t="e">
        <f aca="false">NA()</f>
        <v>#N/A</v>
      </c>
      <c r="E38" s="4" t="n">
        <v>0.507089</v>
      </c>
      <c r="F38" s="4" t="n">
        <v>0.03087</v>
      </c>
      <c r="G38" s="4" t="n">
        <v>1.919091</v>
      </c>
      <c r="H38" s="4" t="n">
        <v>0.138788</v>
      </c>
      <c r="I38" s="4" t="n">
        <v>-1.412002</v>
      </c>
    </row>
    <row r="39" customFormat="false" ht="15" hidden="false" customHeight="false" outlineLevel="0" collapsed="false">
      <c r="A39" s="3" t="s">
        <v>110</v>
      </c>
      <c r="B39" s="3" t="s">
        <v>111</v>
      </c>
      <c r="C39" s="3" t="s">
        <v>112</v>
      </c>
      <c r="D39" s="3" t="s">
        <v>113</v>
      </c>
      <c r="E39" s="4" t="n">
        <v>0.023248</v>
      </c>
      <c r="F39" s="4" t="n">
        <v>0.337008</v>
      </c>
      <c r="G39" s="4" t="n">
        <v>1.382271</v>
      </c>
      <c r="H39" s="4" t="n">
        <v>0</v>
      </c>
      <c r="I39" s="4" t="n">
        <v>-1.359023</v>
      </c>
    </row>
    <row r="40" customFormat="false" ht="15" hidden="false" customHeight="false" outlineLevel="0" collapsed="false">
      <c r="A40" s="3" t="s">
        <v>114</v>
      </c>
      <c r="B40" s="3" t="s">
        <v>115</v>
      </c>
      <c r="C40" s="3" t="s">
        <v>116</v>
      </c>
      <c r="D40" s="3" t="s">
        <v>117</v>
      </c>
      <c r="E40" s="4" t="n">
        <v>0.34874</v>
      </c>
      <c r="F40" s="4" t="n">
        <v>0.221267</v>
      </c>
      <c r="G40" s="4" t="n">
        <v>1.59146</v>
      </c>
      <c r="H40" s="4" t="n">
        <v>0.091683</v>
      </c>
      <c r="I40" s="4" t="n">
        <v>-1.242721</v>
      </c>
    </row>
    <row r="41" customFormat="false" ht="15" hidden="false" customHeight="false" outlineLevel="0" collapsed="false">
      <c r="A41" s="3" t="s">
        <v>118</v>
      </c>
      <c r="B41" s="3" t="s">
        <v>119</v>
      </c>
      <c r="C41" s="3" t="s">
        <v>120</v>
      </c>
      <c r="D41" s="3" t="s">
        <v>121</v>
      </c>
      <c r="E41" s="4" t="n">
        <v>0.042793</v>
      </c>
      <c r="F41" s="4" t="n">
        <v>0.023151</v>
      </c>
      <c r="G41" s="4" t="n">
        <v>1.283864</v>
      </c>
      <c r="H41" s="4" t="n">
        <v>0.151922</v>
      </c>
      <c r="I41" s="4" t="n">
        <v>-1.241071</v>
      </c>
    </row>
    <row r="42" customFormat="false" ht="15" hidden="false" customHeight="false" outlineLevel="0" collapsed="false">
      <c r="A42" s="3" t="s">
        <v>122</v>
      </c>
      <c r="B42" s="3" t="s">
        <v>123</v>
      </c>
      <c r="C42" s="3" t="s">
        <v>124</v>
      </c>
      <c r="D42" s="3" t="s">
        <v>125</v>
      </c>
      <c r="E42" s="4" t="n">
        <v>0.093254</v>
      </c>
      <c r="F42" s="4" t="n">
        <v>0.092662</v>
      </c>
      <c r="G42" s="4" t="n">
        <v>1.293991</v>
      </c>
      <c r="H42" s="4" t="n">
        <v>0.105374</v>
      </c>
      <c r="I42" s="4" t="n">
        <v>-1.200737</v>
      </c>
    </row>
    <row r="43" customFormat="false" ht="15" hidden="false" customHeight="false" outlineLevel="0" collapsed="false">
      <c r="A43" s="3" t="s">
        <v>126</v>
      </c>
      <c r="B43" s="3" t="s">
        <v>127</v>
      </c>
      <c r="C43" s="3" t="s">
        <v>24</v>
      </c>
      <c r="D43" s="3" t="s">
        <v>22</v>
      </c>
      <c r="E43" s="4" t="n">
        <v>0.055318</v>
      </c>
      <c r="F43" s="4" t="n">
        <v>0.197883</v>
      </c>
      <c r="G43" s="4" t="n">
        <v>1.233945</v>
      </c>
      <c r="H43" s="4" t="n">
        <v>0.352071</v>
      </c>
      <c r="I43" s="4" t="n">
        <v>-1.178627</v>
      </c>
    </row>
    <row r="44" customFormat="false" ht="15" hidden="false" customHeight="false" outlineLevel="0" collapsed="false">
      <c r="A44" s="3" t="s">
        <v>128</v>
      </c>
      <c r="B44" s="3" t="s">
        <v>129</v>
      </c>
      <c r="C44" s="3" t="s">
        <v>130</v>
      </c>
      <c r="D44" s="3" t="s">
        <v>131</v>
      </c>
      <c r="E44" s="4" t="n">
        <v>0.305416</v>
      </c>
      <c r="F44" s="4" t="n">
        <v>0.020496</v>
      </c>
      <c r="G44" s="4" t="n">
        <v>1.449686</v>
      </c>
      <c r="H44" s="4" t="n">
        <v>0.502014</v>
      </c>
      <c r="I44" s="4" t="n">
        <v>-1.14427</v>
      </c>
    </row>
    <row r="45" customFormat="false" ht="15" hidden="false" customHeight="false" outlineLevel="0" collapsed="false">
      <c r="A45" s="3" t="s">
        <v>132</v>
      </c>
      <c r="B45" s="3" t="s">
        <v>133</v>
      </c>
      <c r="C45" s="3" t="s">
        <v>134</v>
      </c>
      <c r="D45" s="3" t="s">
        <v>135</v>
      </c>
      <c r="E45" s="4" t="n">
        <v>0.005329</v>
      </c>
      <c r="F45" s="4" t="n">
        <v>0.00628</v>
      </c>
      <c r="G45" s="4" t="n">
        <v>1.126665</v>
      </c>
      <c r="H45" s="4" t="n">
        <v>0.180032</v>
      </c>
      <c r="I45" s="4" t="n">
        <v>-1.121336</v>
      </c>
    </row>
    <row r="46" customFormat="false" ht="15" hidden="false" customHeight="false" outlineLevel="0" collapsed="false">
      <c r="A46" s="3" t="s">
        <v>136</v>
      </c>
      <c r="B46" s="3" t="s">
        <v>137</v>
      </c>
      <c r="C46" s="3" t="s">
        <v>138</v>
      </c>
      <c r="D46" s="3" t="s">
        <v>76</v>
      </c>
      <c r="E46" s="4" t="n">
        <v>0.652581</v>
      </c>
      <c r="F46" s="4" t="n">
        <v>0.189657</v>
      </c>
      <c r="G46" s="4" t="n">
        <v>1.762831</v>
      </c>
      <c r="H46" s="4" t="n">
        <v>0.273232</v>
      </c>
      <c r="I46" s="4" t="n">
        <v>-1.11025</v>
      </c>
    </row>
    <row r="47" customFormat="false" ht="15" hidden="false" customHeight="false" outlineLevel="0" collapsed="false">
      <c r="A47" s="3" t="s">
        <v>139</v>
      </c>
      <c r="B47" s="3" t="s">
        <v>140</v>
      </c>
      <c r="C47" s="3" t="s">
        <v>141</v>
      </c>
      <c r="D47" s="3" t="s">
        <v>142</v>
      </c>
      <c r="E47" s="4" t="n">
        <v>0.79585</v>
      </c>
      <c r="F47" s="4" t="n">
        <v>0.19793</v>
      </c>
      <c r="G47" s="4" t="n">
        <v>1.899277</v>
      </c>
      <c r="H47" s="4" t="n">
        <v>0.134663</v>
      </c>
      <c r="I47" s="4" t="n">
        <v>-1.103427</v>
      </c>
    </row>
    <row r="48" customFormat="false" ht="15" hidden="false" customHeight="false" outlineLevel="0" collapsed="false">
      <c r="A48" s="3" t="s">
        <v>143</v>
      </c>
      <c r="B48" s="3"/>
      <c r="C48" s="3" t="e">
        <f aca="false">NA()</f>
        <v>#N/A</v>
      </c>
      <c r="D48" s="3" t="e">
        <f aca="false">NA()</f>
        <v>#N/A</v>
      </c>
      <c r="E48" s="4" t="n">
        <v>0.66435</v>
      </c>
      <c r="F48" s="4" t="n">
        <v>0.204306</v>
      </c>
      <c r="G48" s="4" t="n">
        <v>1.757399</v>
      </c>
      <c r="H48" s="4" t="n">
        <v>0</v>
      </c>
      <c r="I48" s="4" t="n">
        <v>-1.09305</v>
      </c>
    </row>
    <row r="49" customFormat="false" ht="15" hidden="false" customHeight="false" outlineLevel="0" collapsed="false">
      <c r="A49" s="3" t="s">
        <v>144</v>
      </c>
      <c r="B49" s="3" t="s">
        <v>145</v>
      </c>
      <c r="C49" s="3" t="s">
        <v>146</v>
      </c>
      <c r="D49" s="3" t="s">
        <v>147</v>
      </c>
      <c r="E49" s="4" t="n">
        <v>0.880183</v>
      </c>
      <c r="F49" s="4" t="n">
        <v>0.05672</v>
      </c>
      <c r="G49" s="4" t="n">
        <v>1.961844</v>
      </c>
      <c r="H49" s="4" t="n">
        <v>0.858732</v>
      </c>
      <c r="I49" s="4" t="n">
        <v>-1.081661</v>
      </c>
    </row>
    <row r="50" customFormat="false" ht="15" hidden="false" customHeight="false" outlineLevel="0" collapsed="false">
      <c r="A50" s="3" t="s">
        <v>148</v>
      </c>
      <c r="B50" s="3" t="s">
        <v>149</v>
      </c>
      <c r="C50" s="3" t="s">
        <v>150</v>
      </c>
      <c r="D50" s="3" t="s">
        <v>151</v>
      </c>
      <c r="E50" s="4" t="n">
        <v>0.600178</v>
      </c>
      <c r="F50" s="4" t="n">
        <v>0.050739</v>
      </c>
      <c r="G50" s="4" t="n">
        <v>1.652104</v>
      </c>
      <c r="H50" s="4" t="n">
        <v>0.060546</v>
      </c>
      <c r="I50" s="4" t="n">
        <v>-1.051926</v>
      </c>
    </row>
    <row r="51" customFormat="false" ht="15" hidden="false" customHeight="false" outlineLevel="0" collapsed="false">
      <c r="A51" s="3" t="s">
        <v>152</v>
      </c>
      <c r="B51" s="3" t="s">
        <v>153</v>
      </c>
      <c r="C51" s="3" t="s">
        <v>138</v>
      </c>
      <c r="D51" s="3" t="s">
        <v>76</v>
      </c>
      <c r="E51" s="4" t="n">
        <v>0.839166</v>
      </c>
      <c r="F51" s="4" t="n">
        <v>0.108481</v>
      </c>
      <c r="G51" s="4" t="n">
        <v>1.886017</v>
      </c>
      <c r="H51" s="4" t="n">
        <v>0.044295</v>
      </c>
      <c r="I51" s="4" t="n">
        <v>-1.046852</v>
      </c>
    </row>
    <row r="52" customFormat="false" ht="15" hidden="false" customHeight="false" outlineLevel="0" collapsed="false">
      <c r="A52" s="3" t="s">
        <v>154</v>
      </c>
      <c r="B52" s="3" t="s">
        <v>155</v>
      </c>
      <c r="C52" s="3" t="s">
        <v>156</v>
      </c>
      <c r="D52" s="3" t="s">
        <v>157</v>
      </c>
      <c r="E52" s="4" t="n">
        <v>0.839815</v>
      </c>
      <c r="F52" s="4" t="n">
        <v>0.045533</v>
      </c>
      <c r="G52" s="4" t="n">
        <v>1.867886</v>
      </c>
      <c r="H52" s="4" t="n">
        <v>0.983241</v>
      </c>
      <c r="I52" s="4" t="n">
        <v>-1.028071</v>
      </c>
    </row>
    <row r="53" customFormat="false" ht="15" hidden="false" customHeight="false" outlineLevel="0" collapsed="false">
      <c r="A53" s="3" t="s">
        <v>158</v>
      </c>
      <c r="B53" s="3"/>
      <c r="C53" s="3" t="s">
        <v>24</v>
      </c>
      <c r="D53" s="3" t="s">
        <v>25</v>
      </c>
      <c r="E53" s="4" t="n">
        <v>0.06957</v>
      </c>
      <c r="F53" s="4" t="n">
        <v>0.429543</v>
      </c>
      <c r="G53" s="4" t="n">
        <v>1.055272</v>
      </c>
      <c r="H53" s="4" t="n">
        <v>0.103739</v>
      </c>
      <c r="I53" s="4" t="n">
        <v>-0.985702</v>
      </c>
    </row>
    <row r="54" customFormat="false" ht="15" hidden="false" customHeight="false" outlineLevel="0" collapsed="false">
      <c r="A54" s="3" t="s">
        <v>159</v>
      </c>
      <c r="B54" s="3" t="s">
        <v>160</v>
      </c>
      <c r="C54" s="3" t="s">
        <v>161</v>
      </c>
      <c r="D54" s="3" t="s">
        <v>162</v>
      </c>
      <c r="E54" s="4" t="n">
        <v>1.192605</v>
      </c>
      <c r="F54" s="4" t="n">
        <v>0.107129</v>
      </c>
      <c r="G54" s="4" t="n">
        <v>2.157819</v>
      </c>
      <c r="H54" s="4" t="n">
        <v>0.234499</v>
      </c>
      <c r="I54" s="4" t="n">
        <v>-0.965214</v>
      </c>
    </row>
    <row r="55" customFormat="false" ht="15" hidden="false" customHeight="false" outlineLevel="0" collapsed="false">
      <c r="A55" s="3" t="s">
        <v>163</v>
      </c>
      <c r="B55" s="3" t="s">
        <v>164</v>
      </c>
      <c r="C55" s="3" t="s">
        <v>165</v>
      </c>
      <c r="D55" s="3" t="s">
        <v>104</v>
      </c>
      <c r="E55" s="4" t="n">
        <v>0.06756</v>
      </c>
      <c r="F55" s="4" t="n">
        <v>0.082734</v>
      </c>
      <c r="G55" s="4" t="n">
        <v>1.031072</v>
      </c>
      <c r="H55" s="4" t="n">
        <v>0.381184</v>
      </c>
      <c r="I55" s="4" t="n">
        <v>-0.963512</v>
      </c>
    </row>
    <row r="56" customFormat="false" ht="15" hidden="false" customHeight="false" outlineLevel="0" collapsed="false">
      <c r="A56" s="3" t="s">
        <v>166</v>
      </c>
      <c r="B56" s="3" t="s">
        <v>167</v>
      </c>
      <c r="C56" s="3" t="s">
        <v>168</v>
      </c>
      <c r="D56" s="3" t="s">
        <v>44</v>
      </c>
      <c r="E56" s="4" t="n">
        <v>0.890741</v>
      </c>
      <c r="F56" s="4" t="n">
        <v>0.100695</v>
      </c>
      <c r="G56" s="4" t="n">
        <v>1.837152</v>
      </c>
      <c r="H56" s="4" t="n">
        <v>0.146915</v>
      </c>
      <c r="I56" s="4" t="n">
        <v>-0.946411</v>
      </c>
    </row>
    <row r="57" customFormat="false" ht="15" hidden="false" customHeight="false" outlineLevel="0" collapsed="false">
      <c r="A57" s="3" t="s">
        <v>169</v>
      </c>
      <c r="B57" s="3"/>
      <c r="C57" s="3" t="s">
        <v>24</v>
      </c>
      <c r="D57" s="3" t="s">
        <v>25</v>
      </c>
      <c r="E57" s="4" t="n">
        <v>0.812374</v>
      </c>
      <c r="F57" s="4" t="n">
        <v>0.026923</v>
      </c>
      <c r="G57" s="4" t="n">
        <v>1.752497</v>
      </c>
      <c r="H57" s="4" t="n">
        <v>0.269673</v>
      </c>
      <c r="I57" s="4" t="n">
        <v>-0.940123</v>
      </c>
    </row>
    <row r="58" customFormat="false" ht="15" hidden="false" customHeight="false" outlineLevel="0" collapsed="false">
      <c r="A58" s="3" t="s">
        <v>170</v>
      </c>
      <c r="B58" s="3"/>
      <c r="C58" s="3" t="s">
        <v>24</v>
      </c>
      <c r="D58" s="3" t="s">
        <v>25</v>
      </c>
      <c r="E58" s="4" t="n">
        <v>0.018651</v>
      </c>
      <c r="F58" s="4" t="n">
        <v>0.002155</v>
      </c>
      <c r="G58" s="4" t="n">
        <v>0.957851</v>
      </c>
      <c r="H58" s="4" t="n">
        <v>0.40112</v>
      </c>
      <c r="I58" s="4" t="n">
        <v>-0.9392</v>
      </c>
    </row>
    <row r="59" customFormat="false" ht="15" hidden="false" customHeight="false" outlineLevel="0" collapsed="false">
      <c r="A59" s="3" t="s">
        <v>171</v>
      </c>
      <c r="B59" s="3" t="s">
        <v>172</v>
      </c>
      <c r="C59" s="3" t="s">
        <v>24</v>
      </c>
      <c r="D59" s="3" t="s">
        <v>25</v>
      </c>
      <c r="E59" s="4" t="n">
        <v>0.28065</v>
      </c>
      <c r="F59" s="4" t="n">
        <v>0.035316</v>
      </c>
      <c r="G59" s="4" t="n">
        <v>1.192852</v>
      </c>
      <c r="H59" s="4" t="n">
        <v>0.224722</v>
      </c>
      <c r="I59" s="4" t="n">
        <v>-0.912202</v>
      </c>
    </row>
    <row r="60" customFormat="false" ht="15" hidden="false" customHeight="false" outlineLevel="0" collapsed="false">
      <c r="A60" s="3" t="s">
        <v>173</v>
      </c>
      <c r="B60" s="3" t="s">
        <v>174</v>
      </c>
      <c r="C60" s="3" t="s">
        <v>175</v>
      </c>
      <c r="D60" s="3" t="s">
        <v>176</v>
      </c>
      <c r="E60" s="4" t="n">
        <v>0.491601</v>
      </c>
      <c r="F60" s="4" t="n">
        <v>0.271607</v>
      </c>
      <c r="G60" s="4" t="n">
        <v>1.368103</v>
      </c>
      <c r="H60" s="4" t="n">
        <v>0.669126</v>
      </c>
      <c r="I60" s="4" t="n">
        <v>-0.876503</v>
      </c>
    </row>
    <row r="61" customFormat="false" ht="15" hidden="false" customHeight="false" outlineLevel="0" collapsed="false">
      <c r="A61" s="3" t="s">
        <v>177</v>
      </c>
      <c r="B61" s="3"/>
      <c r="C61" s="3" t="s">
        <v>178</v>
      </c>
      <c r="D61" s="3" t="s">
        <v>29</v>
      </c>
      <c r="E61" s="4" t="n">
        <v>0.357621</v>
      </c>
      <c r="F61" s="4" t="n">
        <v>0.088476</v>
      </c>
      <c r="G61" s="4" t="n">
        <v>1.232266</v>
      </c>
      <c r="H61" s="4" t="n">
        <v>0.057792</v>
      </c>
      <c r="I61" s="4" t="n">
        <v>-0.874645</v>
      </c>
    </row>
    <row r="62" customFormat="false" ht="15" hidden="false" customHeight="false" outlineLevel="0" collapsed="false">
      <c r="A62" s="3" t="s">
        <v>179</v>
      </c>
      <c r="B62" s="3" t="s">
        <v>180</v>
      </c>
      <c r="C62" s="3" t="s">
        <v>181</v>
      </c>
      <c r="D62" s="3" t="s">
        <v>182</v>
      </c>
      <c r="E62" s="4" t="n">
        <v>0.869267</v>
      </c>
      <c r="F62" s="4" t="n">
        <v>0.054985</v>
      </c>
      <c r="G62" s="4" t="n">
        <v>1.739334</v>
      </c>
      <c r="H62" s="4" t="n">
        <v>0.311361</v>
      </c>
      <c r="I62" s="4" t="n">
        <v>-0.870067</v>
      </c>
    </row>
    <row r="63" customFormat="false" ht="15" hidden="false" customHeight="false" outlineLevel="0" collapsed="false">
      <c r="A63" s="3" t="s">
        <v>183</v>
      </c>
      <c r="B63" s="3" t="s">
        <v>184</v>
      </c>
      <c r="C63" s="3" t="s">
        <v>185</v>
      </c>
      <c r="D63" s="3" t="s">
        <v>186</v>
      </c>
      <c r="E63" s="4" t="n">
        <v>0.379451</v>
      </c>
      <c r="F63" s="4" t="n">
        <v>0.099591</v>
      </c>
      <c r="G63" s="4" t="n">
        <v>1.227955</v>
      </c>
      <c r="H63" s="4" t="n">
        <v>0.099364</v>
      </c>
      <c r="I63" s="4" t="n">
        <v>-0.848504</v>
      </c>
    </row>
    <row r="64" customFormat="false" ht="15" hidden="false" customHeight="false" outlineLevel="0" collapsed="false">
      <c r="A64" s="3" t="s">
        <v>187</v>
      </c>
      <c r="B64" s="3" t="s">
        <v>188</v>
      </c>
      <c r="C64" s="3" t="s">
        <v>189</v>
      </c>
      <c r="D64" s="3" t="s">
        <v>190</v>
      </c>
      <c r="E64" s="4" t="n">
        <v>1.288685</v>
      </c>
      <c r="F64" s="4" t="n">
        <v>0.114167</v>
      </c>
      <c r="G64" s="4" t="n">
        <v>2.128569</v>
      </c>
      <c r="H64" s="4" t="n">
        <v>0.049592</v>
      </c>
      <c r="I64" s="4" t="n">
        <v>-0.839884</v>
      </c>
    </row>
    <row r="65" customFormat="false" ht="15" hidden="false" customHeight="false" outlineLevel="0" collapsed="false">
      <c r="A65" s="3" t="s">
        <v>191</v>
      </c>
      <c r="B65" s="3" t="s">
        <v>192</v>
      </c>
      <c r="C65" s="3" t="s">
        <v>193</v>
      </c>
      <c r="D65" s="3" t="s">
        <v>194</v>
      </c>
      <c r="E65" s="4" t="n">
        <v>0.114213</v>
      </c>
      <c r="F65" s="4" t="n">
        <v>0.110349</v>
      </c>
      <c r="G65" s="4" t="n">
        <v>0.948384</v>
      </c>
      <c r="H65" s="4" t="n">
        <v>0</v>
      </c>
      <c r="I65" s="4" t="n">
        <v>-0.834171</v>
      </c>
    </row>
    <row r="66" customFormat="false" ht="15" hidden="false" customHeight="false" outlineLevel="0" collapsed="false">
      <c r="A66" s="3" t="s">
        <v>195</v>
      </c>
      <c r="B66" s="3" t="s">
        <v>196</v>
      </c>
      <c r="C66" s="3" t="s">
        <v>197</v>
      </c>
      <c r="D66" s="3" t="s">
        <v>198</v>
      </c>
      <c r="E66" s="4" t="n">
        <v>0.705347</v>
      </c>
      <c r="F66" s="4" t="n">
        <v>0.041066</v>
      </c>
      <c r="G66" s="4" t="n">
        <v>1.521624</v>
      </c>
      <c r="H66" s="4" t="n">
        <v>0.362382</v>
      </c>
      <c r="I66" s="4" t="n">
        <v>-0.816277</v>
      </c>
    </row>
    <row r="67" customFormat="false" ht="15" hidden="false" customHeight="false" outlineLevel="0" collapsed="false">
      <c r="A67" s="3" t="s">
        <v>199</v>
      </c>
      <c r="B67" s="3" t="s">
        <v>200</v>
      </c>
      <c r="C67" s="3" t="s">
        <v>201</v>
      </c>
      <c r="D67" s="3" t="s">
        <v>202</v>
      </c>
      <c r="E67" s="4" t="n">
        <v>0.517657</v>
      </c>
      <c r="F67" s="4" t="n">
        <v>0.137352</v>
      </c>
      <c r="G67" s="4" t="n">
        <v>1.33255</v>
      </c>
      <c r="H67" s="4" t="n">
        <v>0.107247</v>
      </c>
      <c r="I67" s="4" t="n">
        <v>-0.814892</v>
      </c>
    </row>
    <row r="68" customFormat="false" ht="15" hidden="false" customHeight="false" outlineLevel="0" collapsed="false">
      <c r="A68" s="3" t="s">
        <v>203</v>
      </c>
      <c r="B68" s="3" t="s">
        <v>204</v>
      </c>
      <c r="C68" s="3" t="s">
        <v>13</v>
      </c>
      <c r="D68" s="3" t="s">
        <v>14</v>
      </c>
      <c r="E68" s="4" t="n">
        <v>0.334826</v>
      </c>
      <c r="F68" s="4" t="n">
        <v>0.07669</v>
      </c>
      <c r="G68" s="4" t="n">
        <v>1.143025</v>
      </c>
      <c r="H68" s="4" t="n">
        <v>0.653689</v>
      </c>
      <c r="I68" s="4" t="n">
        <v>-0.8082</v>
      </c>
    </row>
    <row r="69" customFormat="false" ht="15" hidden="false" customHeight="false" outlineLevel="0" collapsed="false">
      <c r="A69" s="3" t="s">
        <v>205</v>
      </c>
      <c r="B69" s="3" t="s">
        <v>206</v>
      </c>
      <c r="C69" s="3" t="s">
        <v>112</v>
      </c>
      <c r="D69" s="3" t="s">
        <v>207</v>
      </c>
      <c r="E69" s="4" t="n">
        <v>0.18562</v>
      </c>
      <c r="F69" s="4" t="n">
        <v>0.038931</v>
      </c>
      <c r="G69" s="4" t="n">
        <v>0.993547</v>
      </c>
      <c r="H69" s="4" t="n">
        <v>0.106132</v>
      </c>
      <c r="I69" s="4" t="n">
        <v>-0.807928</v>
      </c>
    </row>
    <row r="70" customFormat="false" ht="15" hidden="false" customHeight="false" outlineLevel="0" collapsed="false">
      <c r="A70" s="3" t="s">
        <v>208</v>
      </c>
      <c r="B70" s="3" t="s">
        <v>209</v>
      </c>
      <c r="C70" s="3" t="s">
        <v>210</v>
      </c>
      <c r="D70" s="3" t="s">
        <v>211</v>
      </c>
      <c r="E70" s="4" t="n">
        <v>0.042339</v>
      </c>
      <c r="F70" s="4" t="n">
        <v>0.009443</v>
      </c>
      <c r="G70" s="4" t="n">
        <v>0.841775</v>
      </c>
      <c r="H70" s="4" t="n">
        <v>0.124967</v>
      </c>
      <c r="I70" s="4" t="n">
        <v>-0.799436</v>
      </c>
    </row>
    <row r="71" customFormat="false" ht="15" hidden="false" customHeight="false" outlineLevel="0" collapsed="false">
      <c r="A71" s="3" t="s">
        <v>212</v>
      </c>
      <c r="B71" s="3" t="s">
        <v>213</v>
      </c>
      <c r="C71" s="3" t="s">
        <v>214</v>
      </c>
      <c r="D71" s="3" t="s">
        <v>89</v>
      </c>
      <c r="E71" s="4" t="n">
        <v>1.087576</v>
      </c>
      <c r="F71" s="4" t="n">
        <v>0.080253</v>
      </c>
      <c r="G71" s="4" t="n">
        <v>1.872213</v>
      </c>
      <c r="H71" s="4" t="n">
        <v>0.177706</v>
      </c>
      <c r="I71" s="4" t="n">
        <v>-0.784637</v>
      </c>
    </row>
    <row r="72" customFormat="false" ht="15" hidden="false" customHeight="false" outlineLevel="0" collapsed="false">
      <c r="A72" s="3" t="s">
        <v>215</v>
      </c>
      <c r="B72" s="3" t="s">
        <v>216</v>
      </c>
      <c r="C72" s="3" t="s">
        <v>217</v>
      </c>
      <c r="D72" s="3" t="s">
        <v>89</v>
      </c>
      <c r="E72" s="4" t="n">
        <v>1.152407</v>
      </c>
      <c r="F72" s="4" t="n">
        <v>0.047399</v>
      </c>
      <c r="G72" s="4" t="n">
        <v>1.916088</v>
      </c>
      <c r="H72" s="4" t="n">
        <v>0.136997</v>
      </c>
      <c r="I72" s="4" t="n">
        <v>-0.763681</v>
      </c>
    </row>
    <row r="73" customFormat="false" ht="15" hidden="false" customHeight="false" outlineLevel="0" collapsed="false">
      <c r="A73" s="3" t="s">
        <v>218</v>
      </c>
      <c r="B73" s="3" t="s">
        <v>219</v>
      </c>
      <c r="C73" s="3" t="s">
        <v>24</v>
      </c>
      <c r="D73" s="3" t="s">
        <v>220</v>
      </c>
      <c r="E73" s="4" t="n">
        <v>0.828873</v>
      </c>
      <c r="F73" s="4" t="n">
        <v>0.039495</v>
      </c>
      <c r="G73" s="4" t="n">
        <v>1.579154</v>
      </c>
      <c r="H73" s="4" t="n">
        <v>0.082574</v>
      </c>
      <c r="I73" s="4" t="n">
        <v>-0.750281</v>
      </c>
    </row>
    <row r="74" customFormat="false" ht="15" hidden="false" customHeight="false" outlineLevel="0" collapsed="false">
      <c r="A74" s="3" t="s">
        <v>221</v>
      </c>
      <c r="B74" s="3" t="s">
        <v>222</v>
      </c>
      <c r="C74" s="3" t="s">
        <v>141</v>
      </c>
      <c r="D74" s="3" t="s">
        <v>44</v>
      </c>
      <c r="E74" s="4" t="n">
        <v>0.658077</v>
      </c>
      <c r="F74" s="4" t="n">
        <v>0.172914</v>
      </c>
      <c r="G74" s="4" t="n">
        <v>1.406323</v>
      </c>
      <c r="H74" s="4" t="n">
        <v>0.211932</v>
      </c>
      <c r="I74" s="4" t="n">
        <v>-0.748246</v>
      </c>
    </row>
    <row r="75" customFormat="false" ht="15" hidden="false" customHeight="false" outlineLevel="0" collapsed="false">
      <c r="A75" s="3" t="s">
        <v>223</v>
      </c>
      <c r="B75" s="3"/>
      <c r="C75" s="3" t="e">
        <f aca="false">NA()</f>
        <v>#N/A</v>
      </c>
      <c r="D75" s="3" t="e">
        <f aca="false">NA()</f>
        <v>#N/A</v>
      </c>
      <c r="E75" s="4" t="n">
        <v>0.606505</v>
      </c>
      <c r="F75" s="4" t="n">
        <v>0.14313</v>
      </c>
      <c r="G75" s="4" t="n">
        <v>1.347534</v>
      </c>
      <c r="H75" s="4" t="n">
        <v>0.325655</v>
      </c>
      <c r="I75" s="4" t="n">
        <v>-0.741029</v>
      </c>
    </row>
    <row r="76" customFormat="false" ht="15" hidden="false" customHeight="false" outlineLevel="0" collapsed="false">
      <c r="A76" s="3" t="s">
        <v>224</v>
      </c>
      <c r="B76" s="3" t="s">
        <v>225</v>
      </c>
      <c r="C76" s="3" t="s">
        <v>226</v>
      </c>
      <c r="D76" s="3" t="s">
        <v>186</v>
      </c>
      <c r="E76" s="4" t="n">
        <v>0.503082</v>
      </c>
      <c r="F76" s="4" t="n">
        <v>0.204392</v>
      </c>
      <c r="G76" s="4" t="n">
        <v>1.241745</v>
      </c>
      <c r="H76" s="4" t="n">
        <v>0.394582</v>
      </c>
      <c r="I76" s="4" t="n">
        <v>-0.738663</v>
      </c>
    </row>
    <row r="77" customFormat="false" ht="15" hidden="false" customHeight="false" outlineLevel="0" collapsed="false">
      <c r="A77" s="3" t="s">
        <v>227</v>
      </c>
      <c r="B77" s="3" t="s">
        <v>228</v>
      </c>
      <c r="C77" s="3" t="s">
        <v>21</v>
      </c>
      <c r="D77" s="3" t="s">
        <v>22</v>
      </c>
      <c r="E77" s="4" t="n">
        <v>1.071679</v>
      </c>
      <c r="F77" s="4" t="n">
        <v>0.054694</v>
      </c>
      <c r="G77" s="4" t="n">
        <v>1.806382</v>
      </c>
      <c r="H77" s="4" t="n">
        <v>0.140704</v>
      </c>
      <c r="I77" s="4" t="n">
        <v>-0.734703</v>
      </c>
    </row>
    <row r="78" customFormat="false" ht="15" hidden="false" customHeight="false" outlineLevel="0" collapsed="false">
      <c r="A78" s="3" t="s">
        <v>229</v>
      </c>
      <c r="B78" s="3" t="s">
        <v>230</v>
      </c>
      <c r="C78" s="3" t="s">
        <v>24</v>
      </c>
      <c r="D78" s="3" t="s">
        <v>231</v>
      </c>
      <c r="E78" s="4" t="n">
        <v>0.530219</v>
      </c>
      <c r="F78" s="4" t="n">
        <v>0.260958</v>
      </c>
      <c r="G78" s="4" t="n">
        <v>1.250325</v>
      </c>
      <c r="H78" s="4" t="n">
        <v>0.483709</v>
      </c>
      <c r="I78" s="4" t="n">
        <v>-0.720106</v>
      </c>
    </row>
    <row r="79" customFormat="false" ht="15" hidden="false" customHeight="false" outlineLevel="0" collapsed="false">
      <c r="A79" s="3" t="s">
        <v>232</v>
      </c>
      <c r="B79" s="3" t="s">
        <v>233</v>
      </c>
      <c r="C79" s="3" t="s">
        <v>189</v>
      </c>
      <c r="D79" s="3" t="s">
        <v>234</v>
      </c>
      <c r="E79" s="4" t="n">
        <v>0.138057</v>
      </c>
      <c r="F79" s="4" t="n">
        <v>0.176726</v>
      </c>
      <c r="G79" s="4" t="n">
        <v>0.857749</v>
      </c>
      <c r="H79" s="4" t="n">
        <v>0.778358</v>
      </c>
      <c r="I79" s="4" t="n">
        <v>-0.719692</v>
      </c>
    </row>
    <row r="80" customFormat="false" ht="15" hidden="false" customHeight="false" outlineLevel="0" collapsed="false">
      <c r="A80" s="3" t="s">
        <v>235</v>
      </c>
      <c r="B80" s="3"/>
      <c r="C80" s="3" t="s">
        <v>236</v>
      </c>
      <c r="D80" s="3" t="s">
        <v>25</v>
      </c>
      <c r="E80" s="4" t="n">
        <v>0.79319</v>
      </c>
      <c r="F80" s="4" t="n">
        <v>0.020344</v>
      </c>
      <c r="G80" s="4" t="n">
        <v>1.508677</v>
      </c>
      <c r="H80" s="4" t="n">
        <v>0.752623</v>
      </c>
      <c r="I80" s="4" t="n">
        <v>-0.715487</v>
      </c>
    </row>
    <row r="81" customFormat="false" ht="15" hidden="false" customHeight="false" outlineLevel="0" collapsed="false">
      <c r="A81" s="3" t="s">
        <v>237</v>
      </c>
      <c r="B81" s="3" t="s">
        <v>238</v>
      </c>
      <c r="C81" s="3" t="s">
        <v>239</v>
      </c>
      <c r="D81" s="3" t="s">
        <v>240</v>
      </c>
      <c r="E81" s="4" t="n">
        <v>1.107973</v>
      </c>
      <c r="F81" s="4" t="n">
        <v>0.030872</v>
      </c>
      <c r="G81" s="4" t="n">
        <v>1.822653</v>
      </c>
      <c r="H81" s="4" t="n">
        <v>0.082188</v>
      </c>
      <c r="I81" s="4" t="n">
        <v>-0.71468</v>
      </c>
    </row>
    <row r="82" customFormat="false" ht="15" hidden="false" customHeight="false" outlineLevel="0" collapsed="false">
      <c r="A82" s="3" t="s">
        <v>241</v>
      </c>
      <c r="B82" s="3" t="s">
        <v>242</v>
      </c>
      <c r="C82" s="3" t="s">
        <v>243</v>
      </c>
      <c r="D82" s="3" t="s">
        <v>244</v>
      </c>
      <c r="E82" s="4" t="n">
        <v>1.01652</v>
      </c>
      <c r="F82" s="4" t="n">
        <v>0.026874</v>
      </c>
      <c r="G82" s="4" t="n">
        <v>1.724772</v>
      </c>
      <c r="H82" s="4" t="n">
        <v>0.262675</v>
      </c>
      <c r="I82" s="4" t="n">
        <v>-0.708252</v>
      </c>
    </row>
    <row r="83" customFormat="false" ht="15" hidden="false" customHeight="false" outlineLevel="0" collapsed="false">
      <c r="A83" s="3" t="s">
        <v>245</v>
      </c>
      <c r="B83" s="3" t="s">
        <v>246</v>
      </c>
      <c r="C83" s="3" t="s">
        <v>21</v>
      </c>
      <c r="D83" s="3" t="s">
        <v>22</v>
      </c>
      <c r="E83" s="4" t="n">
        <v>0.472755</v>
      </c>
      <c r="F83" s="4" t="n">
        <v>0.228423</v>
      </c>
      <c r="G83" s="4" t="n">
        <v>1.179469</v>
      </c>
      <c r="H83" s="4" t="n">
        <v>0.688854</v>
      </c>
      <c r="I83" s="4" t="n">
        <v>-0.706714</v>
      </c>
    </row>
    <row r="84" customFormat="false" ht="15" hidden="false" customHeight="false" outlineLevel="0" collapsed="false">
      <c r="A84" s="3" t="s">
        <v>247</v>
      </c>
      <c r="B84" s="3"/>
      <c r="C84" s="3" t="s">
        <v>24</v>
      </c>
      <c r="D84" s="3" t="s">
        <v>25</v>
      </c>
      <c r="E84" s="4" t="n">
        <v>0.921099</v>
      </c>
      <c r="F84" s="4" t="n">
        <v>0.132307</v>
      </c>
      <c r="G84" s="4" t="n">
        <v>1.62472</v>
      </c>
      <c r="H84" s="4" t="n">
        <v>0.249615</v>
      </c>
      <c r="I84" s="4" t="n">
        <v>-0.703621</v>
      </c>
    </row>
    <row r="85" customFormat="false" ht="15" hidden="false" customHeight="false" outlineLevel="0" collapsed="false">
      <c r="A85" s="3" t="s">
        <v>248</v>
      </c>
      <c r="B85" s="3" t="s">
        <v>249</v>
      </c>
      <c r="C85" s="3" t="s">
        <v>250</v>
      </c>
      <c r="D85" s="3" t="s">
        <v>251</v>
      </c>
      <c r="E85" s="4" t="n">
        <v>0.425845</v>
      </c>
      <c r="F85" s="4" t="n">
        <v>0.108824</v>
      </c>
      <c r="G85" s="4" t="n">
        <v>1.128646</v>
      </c>
      <c r="H85" s="4" t="n">
        <v>0.312846</v>
      </c>
      <c r="I85" s="4" t="n">
        <v>-0.702801</v>
      </c>
    </row>
    <row r="86" customFormat="false" ht="15" hidden="false" customHeight="false" outlineLevel="0" collapsed="false">
      <c r="A86" s="3" t="s">
        <v>252</v>
      </c>
      <c r="B86" s="3" t="s">
        <v>253</v>
      </c>
      <c r="C86" s="3" t="s">
        <v>21</v>
      </c>
      <c r="D86" s="3" t="s">
        <v>113</v>
      </c>
      <c r="E86" s="4" t="n">
        <v>0.920107</v>
      </c>
      <c r="F86" s="4" t="n">
        <v>0.061615</v>
      </c>
      <c r="G86" s="4" t="n">
        <v>1.615028</v>
      </c>
      <c r="H86" s="4" t="n">
        <v>0.120813</v>
      </c>
      <c r="I86" s="4" t="n">
        <v>-0.694921</v>
      </c>
    </row>
    <row r="87" customFormat="false" ht="15" hidden="false" customHeight="false" outlineLevel="0" collapsed="false">
      <c r="A87" s="3" t="s">
        <v>254</v>
      </c>
      <c r="B87" s="3" t="s">
        <v>255</v>
      </c>
      <c r="C87" s="3" t="s">
        <v>24</v>
      </c>
      <c r="D87" s="3" t="s">
        <v>256</v>
      </c>
      <c r="E87" s="4" t="n">
        <v>1.021298</v>
      </c>
      <c r="F87" s="4" t="n">
        <v>0.178732</v>
      </c>
      <c r="G87" s="4" t="n">
        <v>1.714419</v>
      </c>
      <c r="H87" s="4" t="n">
        <v>0.323769</v>
      </c>
      <c r="I87" s="4" t="n">
        <v>-0.693121</v>
      </c>
    </row>
    <row r="88" customFormat="false" ht="15" hidden="false" customHeight="false" outlineLevel="0" collapsed="false">
      <c r="A88" s="3" t="s">
        <v>257</v>
      </c>
      <c r="B88" s="3"/>
      <c r="C88" s="3" t="e">
        <f aca="false">NA()</f>
        <v>#N/A</v>
      </c>
      <c r="D88" s="3" t="e">
        <f aca="false">NA()</f>
        <v>#N/A</v>
      </c>
      <c r="E88" s="4" t="n">
        <v>1.170095</v>
      </c>
      <c r="F88" s="4" t="n">
        <v>0.019978</v>
      </c>
      <c r="G88" s="4" t="n">
        <v>1.862269</v>
      </c>
      <c r="H88" s="4" t="n">
        <v>0.301869</v>
      </c>
      <c r="I88" s="4" t="n">
        <v>-0.692174</v>
      </c>
    </row>
    <row r="89" customFormat="false" ht="15" hidden="false" customHeight="false" outlineLevel="0" collapsed="false">
      <c r="A89" s="3" t="s">
        <v>258</v>
      </c>
      <c r="B89" s="3"/>
      <c r="C89" s="3" t="s">
        <v>24</v>
      </c>
      <c r="D89" s="3" t="s">
        <v>25</v>
      </c>
      <c r="E89" s="4" t="n">
        <v>0.488549</v>
      </c>
      <c r="F89" s="4" t="n">
        <v>0.082448</v>
      </c>
      <c r="G89" s="4" t="n">
        <v>1.18024</v>
      </c>
      <c r="H89" s="4" t="n">
        <v>0.048789</v>
      </c>
      <c r="I89" s="4" t="n">
        <v>-0.691691</v>
      </c>
    </row>
    <row r="90" customFormat="false" ht="15" hidden="false" customHeight="false" outlineLevel="0" collapsed="false">
      <c r="A90" s="3" t="s">
        <v>259</v>
      </c>
      <c r="B90" s="3"/>
      <c r="C90" s="3" t="e">
        <f aca="false">NA()</f>
        <v>#N/A</v>
      </c>
      <c r="D90" s="3" t="e">
        <f aca="false">NA()</f>
        <v>#N/A</v>
      </c>
      <c r="E90" s="4" t="n">
        <v>1.143415</v>
      </c>
      <c r="F90" s="4" t="n">
        <v>0.158985</v>
      </c>
      <c r="G90" s="4" t="n">
        <v>1.825178</v>
      </c>
      <c r="H90" s="4" t="n">
        <v>0.200037</v>
      </c>
      <c r="I90" s="4" t="n">
        <v>-0.681763</v>
      </c>
    </row>
    <row r="91" customFormat="false" ht="15" hidden="false" customHeight="false" outlineLevel="0" collapsed="false">
      <c r="A91" s="3" t="s">
        <v>260</v>
      </c>
      <c r="B91" s="3" t="s">
        <v>261</v>
      </c>
      <c r="C91" s="3" t="s">
        <v>262</v>
      </c>
      <c r="D91" s="3" t="s">
        <v>263</v>
      </c>
      <c r="E91" s="4" t="n">
        <v>0.354068</v>
      </c>
      <c r="F91" s="4" t="n">
        <v>0.171829</v>
      </c>
      <c r="G91" s="4" t="n">
        <v>1.0285</v>
      </c>
      <c r="H91" s="4" t="n">
        <v>0.167439</v>
      </c>
      <c r="I91" s="4" t="n">
        <v>-0.674431</v>
      </c>
    </row>
    <row r="92" customFormat="false" ht="15" hidden="false" customHeight="false" outlineLevel="0" collapsed="false">
      <c r="A92" s="3" t="s">
        <v>264</v>
      </c>
      <c r="B92" s="3" t="s">
        <v>265</v>
      </c>
      <c r="C92" s="3" t="s">
        <v>266</v>
      </c>
      <c r="D92" s="3" t="s">
        <v>22</v>
      </c>
      <c r="E92" s="4" t="n">
        <v>0.833925</v>
      </c>
      <c r="F92" s="4" t="n">
        <v>0.041578</v>
      </c>
      <c r="G92" s="4" t="n">
        <v>1.5038</v>
      </c>
      <c r="H92" s="4" t="n">
        <v>0.031894</v>
      </c>
      <c r="I92" s="4" t="n">
        <v>-0.669875</v>
      </c>
    </row>
    <row r="93" customFormat="false" ht="15" hidden="false" customHeight="false" outlineLevel="0" collapsed="false">
      <c r="A93" s="3" t="s">
        <v>267</v>
      </c>
      <c r="B93" s="3"/>
      <c r="C93" s="3" t="e">
        <f aca="false">NA()</f>
        <v>#N/A</v>
      </c>
      <c r="D93" s="3" t="e">
        <f aca="false">NA()</f>
        <v>#N/A</v>
      </c>
      <c r="E93" s="4" t="n">
        <v>0.611109</v>
      </c>
      <c r="F93" s="4" t="n">
        <v>0.08186</v>
      </c>
      <c r="G93" s="4" t="n">
        <v>1.279185</v>
      </c>
      <c r="H93" s="4" t="n">
        <v>0.07292</v>
      </c>
      <c r="I93" s="4" t="n">
        <v>-0.668076</v>
      </c>
    </row>
    <row r="94" customFormat="false" ht="15" hidden="false" customHeight="false" outlineLevel="0" collapsed="false">
      <c r="A94" s="3" t="s">
        <v>268</v>
      </c>
      <c r="B94" s="3"/>
      <c r="C94" s="3" t="s">
        <v>24</v>
      </c>
      <c r="D94" s="3" t="s">
        <v>25</v>
      </c>
      <c r="E94" s="4" t="n">
        <v>0.844372</v>
      </c>
      <c r="F94" s="4" t="n">
        <v>0.062651</v>
      </c>
      <c r="G94" s="4" t="n">
        <v>1.509631</v>
      </c>
      <c r="H94" s="4" t="n">
        <v>0.161043</v>
      </c>
      <c r="I94" s="4" t="n">
        <v>-0.665259</v>
      </c>
    </row>
    <row r="95" customFormat="false" ht="15" hidden="false" customHeight="false" outlineLevel="0" collapsed="false">
      <c r="A95" s="3" t="s">
        <v>269</v>
      </c>
      <c r="B95" s="3"/>
      <c r="C95" s="3" t="e">
        <f aca="false">NA()</f>
        <v>#N/A</v>
      </c>
      <c r="D95" s="3" t="e">
        <f aca="false">NA()</f>
        <v>#N/A</v>
      </c>
      <c r="E95" s="4" t="n">
        <v>0.057729</v>
      </c>
      <c r="F95" s="4" t="n">
        <v>0.20513</v>
      </c>
      <c r="G95" s="4" t="n">
        <v>0.721363</v>
      </c>
      <c r="H95" s="4" t="n">
        <v>0.229294</v>
      </c>
      <c r="I95" s="4" t="n">
        <v>-0.663634</v>
      </c>
    </row>
    <row r="96" customFormat="false" ht="15" hidden="false" customHeight="false" outlineLevel="0" collapsed="false">
      <c r="A96" s="3" t="s">
        <v>270</v>
      </c>
      <c r="B96" s="3" t="s">
        <v>271</v>
      </c>
      <c r="C96" s="3" t="s">
        <v>272</v>
      </c>
      <c r="D96" s="3" t="s">
        <v>273</v>
      </c>
      <c r="E96" s="4" t="n">
        <v>0.925067</v>
      </c>
      <c r="F96" s="4" t="n">
        <v>0.067344</v>
      </c>
      <c r="G96" s="4" t="n">
        <v>1.583884</v>
      </c>
      <c r="H96" s="4" t="n">
        <v>0.143061</v>
      </c>
      <c r="I96" s="4" t="n">
        <v>-0.658817</v>
      </c>
    </row>
    <row r="97" customFormat="false" ht="15" hidden="false" customHeight="false" outlineLevel="0" collapsed="false">
      <c r="A97" s="3" t="s">
        <v>274</v>
      </c>
      <c r="B97" s="3" t="s">
        <v>275</v>
      </c>
      <c r="C97" s="3" t="s">
        <v>21</v>
      </c>
      <c r="D97" s="3" t="s">
        <v>22</v>
      </c>
      <c r="E97" s="4" t="n">
        <v>1.111259</v>
      </c>
      <c r="F97" s="4" t="n">
        <v>0.247507</v>
      </c>
      <c r="G97" s="4" t="n">
        <v>1.766676</v>
      </c>
      <c r="H97" s="4" t="n">
        <v>0.281156</v>
      </c>
      <c r="I97" s="4" t="n">
        <v>-0.655417</v>
      </c>
    </row>
    <row r="98" customFormat="false" ht="15" hidden="false" customHeight="false" outlineLevel="0" collapsed="false">
      <c r="A98" s="3" t="s">
        <v>276</v>
      </c>
      <c r="B98" s="3" t="s">
        <v>277</v>
      </c>
      <c r="C98" s="3" t="s">
        <v>278</v>
      </c>
      <c r="D98" s="3" t="s">
        <v>279</v>
      </c>
      <c r="E98" s="4" t="n">
        <v>1.071397</v>
      </c>
      <c r="F98" s="4" t="n">
        <v>0.191416</v>
      </c>
      <c r="G98" s="4" t="n">
        <v>1.726119</v>
      </c>
      <c r="H98" s="4" t="n">
        <v>0.165109</v>
      </c>
      <c r="I98" s="4" t="n">
        <v>-0.654722</v>
      </c>
    </row>
    <row r="99" customFormat="false" ht="15" hidden="false" customHeight="false" outlineLevel="0" collapsed="false">
      <c r="A99" s="3" t="s">
        <v>280</v>
      </c>
      <c r="B99" s="3" t="s">
        <v>281</v>
      </c>
      <c r="C99" s="3" t="s">
        <v>21</v>
      </c>
      <c r="D99" s="3" t="s">
        <v>22</v>
      </c>
      <c r="E99" s="4" t="n">
        <v>0.737047</v>
      </c>
      <c r="F99" s="4" t="n">
        <v>0.140737</v>
      </c>
      <c r="G99" s="4" t="n">
        <v>1.390868</v>
      </c>
      <c r="H99" s="4" t="n">
        <v>0.115351</v>
      </c>
      <c r="I99" s="4" t="n">
        <v>-0.653821</v>
      </c>
    </row>
    <row r="100" customFormat="false" ht="15" hidden="false" customHeight="false" outlineLevel="0" collapsed="false">
      <c r="A100" s="3" t="s">
        <v>282</v>
      </c>
      <c r="B100" s="3" t="s">
        <v>283</v>
      </c>
      <c r="C100" s="3" t="s">
        <v>24</v>
      </c>
      <c r="D100" s="3" t="s">
        <v>284</v>
      </c>
      <c r="E100" s="4" t="n">
        <v>0.987689</v>
      </c>
      <c r="F100" s="4" t="n">
        <v>0.086183</v>
      </c>
      <c r="G100" s="4" t="n">
        <v>1.637273</v>
      </c>
      <c r="H100" s="4" t="n">
        <v>0.547044</v>
      </c>
      <c r="I100" s="4" t="n">
        <v>-0.649584</v>
      </c>
    </row>
    <row r="101" customFormat="false" ht="15" hidden="false" customHeight="false" outlineLevel="0" collapsed="false">
      <c r="A101" s="3" t="s">
        <v>285</v>
      </c>
      <c r="B101" s="3" t="s">
        <v>286</v>
      </c>
      <c r="C101" s="3" t="s">
        <v>287</v>
      </c>
      <c r="D101" s="3" t="s">
        <v>113</v>
      </c>
      <c r="E101" s="4" t="n">
        <v>0.689072</v>
      </c>
      <c r="F101" s="4" t="n">
        <v>0.10405</v>
      </c>
      <c r="G101" s="4" t="n">
        <v>1.33802</v>
      </c>
      <c r="H101" s="4" t="n">
        <v>0.147154</v>
      </c>
      <c r="I101" s="4" t="n">
        <v>-0.648948</v>
      </c>
    </row>
    <row r="102" customFormat="false" ht="15" hidden="false" customHeight="false" outlineLevel="0" collapsed="false">
      <c r="A102" s="3" t="s">
        <v>288</v>
      </c>
      <c r="B102" s="3"/>
      <c r="C102" s="3" t="s">
        <v>24</v>
      </c>
      <c r="D102" s="3" t="s">
        <v>256</v>
      </c>
      <c r="E102" s="4" t="n">
        <v>1.110256</v>
      </c>
      <c r="F102" s="4" t="n">
        <v>0.018729</v>
      </c>
      <c r="G102" s="4" t="n">
        <v>1.750524</v>
      </c>
      <c r="H102" s="4" t="n">
        <v>0.048138</v>
      </c>
      <c r="I102" s="4" t="n">
        <v>-0.640268</v>
      </c>
    </row>
    <row r="103" customFormat="false" ht="15" hidden="false" customHeight="false" outlineLevel="0" collapsed="false">
      <c r="A103" s="3" t="s">
        <v>289</v>
      </c>
      <c r="B103" s="3" t="s">
        <v>290</v>
      </c>
      <c r="C103" s="3" t="s">
        <v>291</v>
      </c>
      <c r="D103" s="3" t="s">
        <v>162</v>
      </c>
      <c r="E103" s="4" t="n">
        <v>0.406145</v>
      </c>
      <c r="F103" s="4" t="n">
        <v>0.163206</v>
      </c>
      <c r="G103" s="4" t="n">
        <v>1.045793</v>
      </c>
      <c r="H103" s="4" t="n">
        <v>0.264554</v>
      </c>
      <c r="I103" s="4" t="n">
        <v>-0.639648</v>
      </c>
    </row>
    <row r="104" customFormat="false" ht="15" hidden="false" customHeight="false" outlineLevel="0" collapsed="false">
      <c r="A104" s="3" t="s">
        <v>292</v>
      </c>
      <c r="B104" s="3" t="s">
        <v>293</v>
      </c>
      <c r="C104" s="3" t="s">
        <v>294</v>
      </c>
      <c r="D104" s="3" t="s">
        <v>295</v>
      </c>
      <c r="E104" s="4" t="n">
        <v>0.937912</v>
      </c>
      <c r="F104" s="4" t="n">
        <v>0.03172</v>
      </c>
      <c r="G104" s="4" t="n">
        <v>1.574427</v>
      </c>
      <c r="H104" s="4" t="n">
        <v>0.537309</v>
      </c>
      <c r="I104" s="4" t="n">
        <v>-0.636515</v>
      </c>
    </row>
    <row r="105" customFormat="false" ht="15" hidden="false" customHeight="false" outlineLevel="0" collapsed="false">
      <c r="A105" s="3" t="s">
        <v>296</v>
      </c>
      <c r="B105" s="3" t="s">
        <v>297</v>
      </c>
      <c r="C105" s="3" t="s">
        <v>63</v>
      </c>
      <c r="D105" s="3" t="s">
        <v>44</v>
      </c>
      <c r="E105" s="4" t="n">
        <v>0.96034</v>
      </c>
      <c r="F105" s="4" t="n">
        <v>0.108573</v>
      </c>
      <c r="G105" s="4" t="n">
        <v>1.594897</v>
      </c>
      <c r="H105" s="4" t="n">
        <v>0.120567</v>
      </c>
      <c r="I105" s="4" t="n">
        <v>-0.634557</v>
      </c>
    </row>
    <row r="106" customFormat="false" ht="15" hidden="false" customHeight="false" outlineLevel="0" collapsed="false">
      <c r="A106" s="3" t="s">
        <v>298</v>
      </c>
      <c r="B106" s="3"/>
      <c r="C106" s="3" t="s">
        <v>299</v>
      </c>
      <c r="D106" s="3" t="s">
        <v>300</v>
      </c>
      <c r="E106" s="4" t="n">
        <v>0.75708</v>
      </c>
      <c r="F106" s="4" t="n">
        <v>0.1806</v>
      </c>
      <c r="G106" s="4" t="n">
        <v>1.390304</v>
      </c>
      <c r="H106" s="4" t="n">
        <v>0.153618</v>
      </c>
      <c r="I106" s="4" t="n">
        <v>-0.633223</v>
      </c>
    </row>
    <row r="107" customFormat="false" ht="15" hidden="false" customHeight="false" outlineLevel="0" collapsed="false">
      <c r="A107" s="3" t="s">
        <v>301</v>
      </c>
      <c r="B107" s="3" t="s">
        <v>302</v>
      </c>
      <c r="C107" s="3" t="s">
        <v>303</v>
      </c>
      <c r="D107" s="3" t="s">
        <v>25</v>
      </c>
      <c r="E107" s="4" t="n">
        <v>0.861784</v>
      </c>
      <c r="F107" s="4" t="n">
        <v>0.119045</v>
      </c>
      <c r="G107" s="4" t="n">
        <v>1.494039</v>
      </c>
      <c r="H107" s="4" t="n">
        <v>0.118235</v>
      </c>
      <c r="I107" s="4" t="n">
        <v>-0.632255</v>
      </c>
    </row>
    <row r="108" customFormat="false" ht="15" hidden="false" customHeight="false" outlineLevel="0" collapsed="false">
      <c r="A108" s="3" t="s">
        <v>304</v>
      </c>
      <c r="B108" s="3" t="s">
        <v>305</v>
      </c>
      <c r="C108" s="3" t="s">
        <v>306</v>
      </c>
      <c r="D108" s="3" t="s">
        <v>307</v>
      </c>
      <c r="E108" s="4" t="n">
        <v>0.982722</v>
      </c>
      <c r="F108" s="4" t="n">
        <v>0.066226</v>
      </c>
      <c r="G108" s="4" t="n">
        <v>1.608963</v>
      </c>
      <c r="H108" s="4" t="n">
        <v>0.063069</v>
      </c>
      <c r="I108" s="4" t="n">
        <v>-0.626241</v>
      </c>
    </row>
    <row r="109" customFormat="false" ht="15" hidden="false" customHeight="false" outlineLevel="0" collapsed="false">
      <c r="A109" s="3" t="s">
        <v>308</v>
      </c>
      <c r="B109" s="3" t="s">
        <v>309</v>
      </c>
      <c r="C109" s="3" t="s">
        <v>310</v>
      </c>
      <c r="D109" s="3" t="s">
        <v>311</v>
      </c>
      <c r="E109" s="4" t="n">
        <v>1.199255</v>
      </c>
      <c r="F109" s="4" t="n">
        <v>0.126882</v>
      </c>
      <c r="G109" s="4" t="n">
        <v>1.822838</v>
      </c>
      <c r="H109" s="4" t="n">
        <v>0.097991</v>
      </c>
      <c r="I109" s="4" t="n">
        <v>-0.623583</v>
      </c>
    </row>
    <row r="110" customFormat="false" ht="15" hidden="false" customHeight="false" outlineLevel="0" collapsed="false">
      <c r="A110" s="3" t="s">
        <v>312</v>
      </c>
      <c r="B110" s="3" t="s">
        <v>313</v>
      </c>
      <c r="C110" s="3" t="s">
        <v>314</v>
      </c>
      <c r="D110" s="3" t="s">
        <v>315</v>
      </c>
      <c r="E110" s="4" t="n">
        <v>1.018689</v>
      </c>
      <c r="F110" s="4" t="n">
        <v>0.235649</v>
      </c>
      <c r="G110" s="4" t="n">
        <v>1.64188</v>
      </c>
      <c r="H110" s="4" t="n">
        <v>0.226527</v>
      </c>
      <c r="I110" s="4" t="n">
        <v>-0.623192</v>
      </c>
    </row>
    <row r="111" customFormat="false" ht="15" hidden="false" customHeight="false" outlineLevel="0" collapsed="false">
      <c r="A111" s="3" t="s">
        <v>316</v>
      </c>
      <c r="B111" s="3" t="s">
        <v>317</v>
      </c>
      <c r="C111" s="3" t="s">
        <v>318</v>
      </c>
      <c r="D111" s="3" t="s">
        <v>295</v>
      </c>
      <c r="E111" s="4" t="n">
        <v>0.432767</v>
      </c>
      <c r="F111" s="4" t="n">
        <v>0.26003</v>
      </c>
      <c r="G111" s="4" t="n">
        <v>1.050969</v>
      </c>
      <c r="H111" s="4" t="n">
        <v>0.121029</v>
      </c>
      <c r="I111" s="4" t="n">
        <v>-0.618202</v>
      </c>
    </row>
    <row r="112" customFormat="false" ht="15" hidden="false" customHeight="false" outlineLevel="0" collapsed="false">
      <c r="A112" s="3" t="s">
        <v>319</v>
      </c>
      <c r="B112" s="3" t="s">
        <v>320</v>
      </c>
      <c r="C112" s="3" t="s">
        <v>189</v>
      </c>
      <c r="D112" s="3" t="s">
        <v>321</v>
      </c>
      <c r="E112" s="4" t="n">
        <v>1.163768</v>
      </c>
      <c r="F112" s="4" t="n">
        <v>0.06963</v>
      </c>
      <c r="G112" s="4" t="n">
        <v>1.777599</v>
      </c>
      <c r="H112" s="4" t="n">
        <v>0.058426</v>
      </c>
      <c r="I112" s="4" t="n">
        <v>-0.61383</v>
      </c>
    </row>
    <row r="113" customFormat="false" ht="15" hidden="false" customHeight="false" outlineLevel="0" collapsed="false">
      <c r="A113" s="3" t="s">
        <v>322</v>
      </c>
      <c r="B113" s="3" t="s">
        <v>323</v>
      </c>
      <c r="C113" s="3" t="s">
        <v>324</v>
      </c>
      <c r="D113" s="3" t="s">
        <v>325</v>
      </c>
      <c r="E113" s="4" t="n">
        <v>0.432816</v>
      </c>
      <c r="F113" s="4" t="n">
        <v>0.432224</v>
      </c>
      <c r="G113" s="4" t="n">
        <v>1.044861</v>
      </c>
      <c r="H113" s="4" t="n">
        <v>0.044065</v>
      </c>
      <c r="I113" s="4" t="n">
        <v>-0.612044</v>
      </c>
    </row>
    <row r="114" customFormat="false" ht="15" hidden="false" customHeight="false" outlineLevel="0" collapsed="false">
      <c r="A114" s="3" t="s">
        <v>326</v>
      </c>
      <c r="B114" s="3" t="s">
        <v>327</v>
      </c>
      <c r="C114" s="3" t="s">
        <v>328</v>
      </c>
      <c r="D114" s="3" t="s">
        <v>329</v>
      </c>
      <c r="E114" s="4" t="n">
        <v>0.94932</v>
      </c>
      <c r="F114" s="4" t="n">
        <v>0.035004</v>
      </c>
      <c r="G114" s="4" t="n">
        <v>1.553534</v>
      </c>
      <c r="H114" s="4" t="n">
        <v>0.093683</v>
      </c>
      <c r="I114" s="4" t="n">
        <v>-0.604214</v>
      </c>
    </row>
    <row r="115" customFormat="false" ht="15" hidden="false" customHeight="false" outlineLevel="0" collapsed="false">
      <c r="A115" s="3" t="s">
        <v>330</v>
      </c>
      <c r="B115" s="3"/>
      <c r="C115" s="3" t="s">
        <v>24</v>
      </c>
      <c r="D115" s="3" t="s">
        <v>25</v>
      </c>
      <c r="E115" s="4" t="n">
        <v>0.924249</v>
      </c>
      <c r="F115" s="4" t="n">
        <v>0.056848</v>
      </c>
      <c r="G115" s="4" t="n">
        <v>1.523786</v>
      </c>
      <c r="H115" s="4" t="n">
        <v>0.376981</v>
      </c>
      <c r="I115" s="4" t="n">
        <v>-0.599537</v>
      </c>
    </row>
    <row r="116" customFormat="false" ht="15" hidden="false" customHeight="false" outlineLevel="0" collapsed="false">
      <c r="A116" s="3" t="s">
        <v>331</v>
      </c>
      <c r="B116" s="3" t="s">
        <v>332</v>
      </c>
      <c r="C116" s="3" t="s">
        <v>112</v>
      </c>
      <c r="D116" s="3" t="s">
        <v>333</v>
      </c>
      <c r="E116" s="4" t="n">
        <v>0.553058</v>
      </c>
      <c r="F116" s="4" t="n">
        <v>0.114093</v>
      </c>
      <c r="G116" s="4" t="n">
        <v>1.151319</v>
      </c>
      <c r="H116" s="4" t="n">
        <v>0.163374</v>
      </c>
      <c r="I116" s="4" t="n">
        <v>-0.598261</v>
      </c>
    </row>
    <row r="117" customFormat="false" ht="15" hidden="false" customHeight="false" outlineLevel="0" collapsed="false">
      <c r="A117" s="3" t="s">
        <v>334</v>
      </c>
      <c r="B117" s="3" t="s">
        <v>335</v>
      </c>
      <c r="C117" s="3" t="s">
        <v>24</v>
      </c>
      <c r="D117" s="3" t="s">
        <v>147</v>
      </c>
      <c r="E117" s="4" t="n">
        <v>1.152222</v>
      </c>
      <c r="F117" s="4" t="n">
        <v>0.159337</v>
      </c>
      <c r="G117" s="4" t="n">
        <v>1.749031</v>
      </c>
      <c r="H117" s="4" t="n">
        <v>0.145448</v>
      </c>
      <c r="I117" s="4" t="n">
        <v>-0.59681</v>
      </c>
    </row>
    <row r="118" customFormat="false" ht="15" hidden="false" customHeight="false" outlineLevel="0" collapsed="false">
      <c r="A118" s="3" t="s">
        <v>336</v>
      </c>
      <c r="B118" s="3"/>
      <c r="C118" s="3" t="s">
        <v>337</v>
      </c>
      <c r="D118" s="3" t="s">
        <v>338</v>
      </c>
      <c r="E118" s="4" t="n">
        <v>0.741054</v>
      </c>
      <c r="F118" s="4" t="n">
        <v>0.345186</v>
      </c>
      <c r="G118" s="4" t="n">
        <v>1.336124</v>
      </c>
      <c r="H118" s="4" t="n">
        <v>0.362489</v>
      </c>
      <c r="I118" s="4" t="n">
        <v>-0.59507</v>
      </c>
    </row>
    <row r="119" customFormat="false" ht="15" hidden="false" customHeight="false" outlineLevel="0" collapsed="false">
      <c r="A119" s="3" t="s">
        <v>339</v>
      </c>
      <c r="B119" s="3" t="s">
        <v>340</v>
      </c>
      <c r="C119" s="3" t="s">
        <v>341</v>
      </c>
      <c r="D119" s="3" t="s">
        <v>342</v>
      </c>
      <c r="E119" s="4" t="n">
        <v>1.017799</v>
      </c>
      <c r="F119" s="4" t="n">
        <v>0.023937</v>
      </c>
      <c r="G119" s="4" t="n">
        <v>1.603359</v>
      </c>
      <c r="H119" s="4" t="n">
        <v>1.058526</v>
      </c>
      <c r="I119" s="4" t="n">
        <v>-0.58556</v>
      </c>
    </row>
    <row r="120" customFormat="false" ht="15" hidden="false" customHeight="false" outlineLevel="0" collapsed="false">
      <c r="A120" s="3" t="s">
        <v>343</v>
      </c>
      <c r="B120" s="3" t="s">
        <v>344</v>
      </c>
      <c r="C120" s="3" t="s">
        <v>345</v>
      </c>
      <c r="D120" s="3" t="s">
        <v>346</v>
      </c>
      <c r="E120" s="4" t="n">
        <v>0.530815</v>
      </c>
      <c r="F120" s="4" t="n">
        <v>0.080755</v>
      </c>
      <c r="G120" s="4" t="n">
        <v>1.115554</v>
      </c>
      <c r="H120" s="4" t="n">
        <v>0.192206</v>
      </c>
      <c r="I120" s="4" t="n">
        <v>-0.584738</v>
      </c>
    </row>
    <row r="121" customFormat="false" ht="15" hidden="false" customHeight="false" outlineLevel="0" collapsed="false">
      <c r="A121" s="3" t="s">
        <v>347</v>
      </c>
      <c r="B121" s="3" t="s">
        <v>348</v>
      </c>
      <c r="C121" s="3" t="s">
        <v>349</v>
      </c>
      <c r="D121" s="3" t="s">
        <v>350</v>
      </c>
      <c r="E121" s="4" t="n">
        <v>0.298412</v>
      </c>
      <c r="F121" s="4" t="n">
        <v>0.312649</v>
      </c>
      <c r="G121" s="4" t="n">
        <v>0.873816</v>
      </c>
      <c r="H121" s="4" t="n">
        <v>0.197407</v>
      </c>
      <c r="I121" s="4" t="n">
        <v>-0.575404</v>
      </c>
    </row>
    <row r="122" customFormat="false" ht="15" hidden="false" customHeight="false" outlineLevel="0" collapsed="false">
      <c r="A122" s="3" t="s">
        <v>351</v>
      </c>
      <c r="B122" s="3" t="s">
        <v>352</v>
      </c>
      <c r="C122" s="3" t="s">
        <v>353</v>
      </c>
      <c r="D122" s="3" t="s">
        <v>44</v>
      </c>
      <c r="E122" s="4" t="n">
        <v>0.899613</v>
      </c>
      <c r="F122" s="4" t="n">
        <v>0.045063</v>
      </c>
      <c r="G122" s="4" t="n">
        <v>1.471455</v>
      </c>
      <c r="H122" s="4" t="n">
        <v>0.391185</v>
      </c>
      <c r="I122" s="4" t="n">
        <v>-0.571842</v>
      </c>
    </row>
    <row r="123" customFormat="false" ht="15" hidden="false" customHeight="false" outlineLevel="0" collapsed="false">
      <c r="A123" s="3" t="s">
        <v>354</v>
      </c>
      <c r="B123" s="3" t="s">
        <v>355</v>
      </c>
      <c r="C123" s="3" t="s">
        <v>356</v>
      </c>
      <c r="D123" s="3" t="s">
        <v>357</v>
      </c>
      <c r="E123" s="4" t="n">
        <v>0.352292</v>
      </c>
      <c r="F123" s="4" t="n">
        <v>0.052466</v>
      </c>
      <c r="G123" s="4" t="n">
        <v>0.922898</v>
      </c>
      <c r="H123" s="4" t="n">
        <v>0.261436</v>
      </c>
      <c r="I123" s="4" t="n">
        <v>-0.570606</v>
      </c>
    </row>
    <row r="124" customFormat="false" ht="15" hidden="false" customHeight="false" outlineLevel="0" collapsed="false">
      <c r="A124" s="3" t="s">
        <v>358</v>
      </c>
      <c r="B124" s="3" t="s">
        <v>359</v>
      </c>
      <c r="C124" s="3" t="s">
        <v>360</v>
      </c>
      <c r="D124" s="3" t="s">
        <v>346</v>
      </c>
      <c r="E124" s="4" t="n">
        <v>1.185165</v>
      </c>
      <c r="F124" s="4" t="n">
        <v>0.037396</v>
      </c>
      <c r="G124" s="4" t="n">
        <v>1.746276</v>
      </c>
      <c r="H124" s="4" t="n">
        <v>0.054465</v>
      </c>
      <c r="I124" s="4" t="n">
        <v>-0.561111</v>
      </c>
    </row>
    <row r="125" customFormat="false" ht="15" hidden="false" customHeight="false" outlineLevel="0" collapsed="false">
      <c r="A125" s="3" t="s">
        <v>361</v>
      </c>
      <c r="B125" s="3"/>
      <c r="C125" s="3" t="s">
        <v>24</v>
      </c>
      <c r="D125" s="3" t="s">
        <v>25</v>
      </c>
      <c r="E125" s="4" t="n">
        <v>0.626633</v>
      </c>
      <c r="F125" s="4" t="n">
        <v>0.026928</v>
      </c>
      <c r="G125" s="4" t="n">
        <v>1.186416</v>
      </c>
      <c r="H125" s="4" t="n">
        <v>0.277032</v>
      </c>
      <c r="I125" s="4" t="n">
        <v>-0.559784</v>
      </c>
    </row>
    <row r="126" customFormat="false" ht="15" hidden="false" customHeight="false" outlineLevel="0" collapsed="false">
      <c r="A126" s="3" t="s">
        <v>362</v>
      </c>
      <c r="B126" s="3"/>
      <c r="C126" s="3" t="e">
        <f aca="false">NA()</f>
        <v>#N/A</v>
      </c>
      <c r="D126" s="3" t="e">
        <f aca="false">NA()</f>
        <v>#N/A</v>
      </c>
      <c r="E126" s="4" t="n">
        <v>0.617844</v>
      </c>
      <c r="F126" s="4" t="n">
        <v>0.02727</v>
      </c>
      <c r="G126" s="4" t="n">
        <v>1.177234</v>
      </c>
      <c r="H126" s="4" t="n">
        <v>0.075317</v>
      </c>
      <c r="I126" s="4" t="n">
        <v>-0.559391</v>
      </c>
    </row>
    <row r="127" customFormat="false" ht="15" hidden="false" customHeight="false" outlineLevel="0" collapsed="false">
      <c r="A127" s="3" t="s">
        <v>363</v>
      </c>
      <c r="B127" s="3"/>
      <c r="C127" s="3" t="s">
        <v>310</v>
      </c>
      <c r="D127" s="3" t="s">
        <v>364</v>
      </c>
      <c r="E127" s="4" t="n">
        <v>0.954446</v>
      </c>
      <c r="F127" s="4" t="n">
        <v>0.041515</v>
      </c>
      <c r="G127" s="4" t="n">
        <v>1.513375</v>
      </c>
      <c r="H127" s="4" t="n">
        <v>0.034475</v>
      </c>
      <c r="I127" s="4" t="n">
        <v>-0.558929</v>
      </c>
    </row>
    <row r="128" customFormat="false" ht="15" hidden="false" customHeight="false" outlineLevel="0" collapsed="false">
      <c r="A128" s="3" t="s">
        <v>365</v>
      </c>
      <c r="B128" s="3" t="s">
        <v>366</v>
      </c>
      <c r="C128" s="3" t="s">
        <v>367</v>
      </c>
      <c r="D128" s="3" t="s">
        <v>368</v>
      </c>
      <c r="E128" s="4" t="n">
        <v>1.007583</v>
      </c>
      <c r="F128" s="4" t="n">
        <v>0.034794</v>
      </c>
      <c r="G128" s="4" t="n">
        <v>1.566219</v>
      </c>
      <c r="H128" s="4" t="n">
        <v>0.166209</v>
      </c>
      <c r="I128" s="4" t="n">
        <v>-0.558636</v>
      </c>
    </row>
    <row r="129" customFormat="false" ht="15" hidden="false" customHeight="false" outlineLevel="0" collapsed="false">
      <c r="A129" s="3" t="s">
        <v>369</v>
      </c>
      <c r="B129" s="3" t="s">
        <v>370</v>
      </c>
      <c r="C129" s="3" t="s">
        <v>94</v>
      </c>
      <c r="D129" s="3" t="s">
        <v>371</v>
      </c>
      <c r="E129" s="4" t="n">
        <v>0.599027</v>
      </c>
      <c r="F129" s="4" t="n">
        <v>0.085699</v>
      </c>
      <c r="G129" s="4" t="n">
        <v>1.156422</v>
      </c>
      <c r="H129" s="4" t="n">
        <v>0.089552</v>
      </c>
      <c r="I129" s="4" t="n">
        <v>-0.557395</v>
      </c>
    </row>
    <row r="130" customFormat="false" ht="15" hidden="false" customHeight="false" outlineLevel="0" collapsed="false">
      <c r="A130" s="3" t="s">
        <v>372</v>
      </c>
      <c r="B130" s="3" t="s">
        <v>373</v>
      </c>
      <c r="C130" s="3" t="s">
        <v>374</v>
      </c>
      <c r="D130" s="3" t="s">
        <v>375</v>
      </c>
      <c r="E130" s="4" t="n">
        <v>0.817094</v>
      </c>
      <c r="F130" s="4" t="n">
        <v>0.051171</v>
      </c>
      <c r="G130" s="4" t="n">
        <v>1.373507</v>
      </c>
      <c r="H130" s="4" t="n">
        <v>0.545798</v>
      </c>
      <c r="I130" s="4" t="n">
        <v>-0.556413</v>
      </c>
    </row>
    <row r="131" customFormat="false" ht="15" hidden="false" customHeight="false" outlineLevel="0" collapsed="false">
      <c r="A131" s="3" t="s">
        <v>376</v>
      </c>
      <c r="B131" s="3" t="s">
        <v>377</v>
      </c>
      <c r="C131" s="3" t="s">
        <v>378</v>
      </c>
      <c r="D131" s="3" t="s">
        <v>379</v>
      </c>
      <c r="E131" s="4" t="n">
        <v>1.027963</v>
      </c>
      <c r="F131" s="4" t="n">
        <v>0.111341</v>
      </c>
      <c r="G131" s="4" t="n">
        <v>1.583916</v>
      </c>
      <c r="H131" s="4" t="n">
        <v>0.341408</v>
      </c>
      <c r="I131" s="4" t="n">
        <v>-0.555954</v>
      </c>
    </row>
    <row r="132" customFormat="false" ht="15" hidden="false" customHeight="false" outlineLevel="0" collapsed="false">
      <c r="A132" s="3" t="s">
        <v>380</v>
      </c>
      <c r="B132" s="3" t="s">
        <v>381</v>
      </c>
      <c r="C132" s="3" t="s">
        <v>287</v>
      </c>
      <c r="D132" s="3" t="s">
        <v>113</v>
      </c>
      <c r="E132" s="4" t="n">
        <v>0.853361</v>
      </c>
      <c r="F132" s="4" t="n">
        <v>0.046716</v>
      </c>
      <c r="G132" s="4" t="n">
        <v>1.406808</v>
      </c>
      <c r="H132" s="4" t="n">
        <v>0.271186</v>
      </c>
      <c r="I132" s="4" t="n">
        <v>-0.553447</v>
      </c>
    </row>
    <row r="133" customFormat="false" ht="15" hidden="false" customHeight="false" outlineLevel="0" collapsed="false">
      <c r="A133" s="3" t="s">
        <v>382</v>
      </c>
      <c r="B133" s="3" t="s">
        <v>383</v>
      </c>
      <c r="C133" s="3" t="s">
        <v>21</v>
      </c>
      <c r="D133" s="3" t="s">
        <v>22</v>
      </c>
      <c r="E133" s="4" t="n">
        <v>0.421441</v>
      </c>
      <c r="F133" s="4" t="n">
        <v>0.019348</v>
      </c>
      <c r="G133" s="4" t="n">
        <v>0.972249</v>
      </c>
      <c r="H133" s="4" t="n">
        <v>0.957792</v>
      </c>
      <c r="I133" s="4" t="n">
        <v>-0.550807</v>
      </c>
    </row>
    <row r="134" customFormat="false" ht="15" hidden="false" customHeight="false" outlineLevel="0" collapsed="false">
      <c r="A134" s="3" t="s">
        <v>384</v>
      </c>
      <c r="B134" s="3" t="s">
        <v>385</v>
      </c>
      <c r="C134" s="3" t="s">
        <v>386</v>
      </c>
      <c r="D134" s="3" t="s">
        <v>387</v>
      </c>
      <c r="E134" s="4" t="n">
        <v>0.714422</v>
      </c>
      <c r="F134" s="4" t="n">
        <v>0.066906</v>
      </c>
      <c r="G134" s="4" t="n">
        <v>1.264961</v>
      </c>
      <c r="H134" s="4" t="n">
        <v>0.096208</v>
      </c>
      <c r="I134" s="4" t="n">
        <v>-0.550539</v>
      </c>
    </row>
    <row r="135" customFormat="false" ht="15" hidden="false" customHeight="false" outlineLevel="0" collapsed="false">
      <c r="A135" s="3" t="s">
        <v>388</v>
      </c>
      <c r="B135" s="3" t="s">
        <v>389</v>
      </c>
      <c r="C135" s="3" t="s">
        <v>24</v>
      </c>
      <c r="D135" s="3" t="s">
        <v>390</v>
      </c>
      <c r="E135" s="4" t="n">
        <v>0.682381</v>
      </c>
      <c r="F135" s="4" t="n">
        <v>0.190961</v>
      </c>
      <c r="G135" s="4" t="n">
        <v>1.232266</v>
      </c>
      <c r="H135" s="4" t="n">
        <v>0.05906</v>
      </c>
      <c r="I135" s="4" t="n">
        <v>-0.549885</v>
      </c>
    </row>
    <row r="136" customFormat="false" ht="15" hidden="false" customHeight="false" outlineLevel="0" collapsed="false">
      <c r="A136" s="3" t="s">
        <v>391</v>
      </c>
      <c r="B136" s="3" t="s">
        <v>392</v>
      </c>
      <c r="C136" s="3" t="s">
        <v>393</v>
      </c>
      <c r="D136" s="3" t="s">
        <v>76</v>
      </c>
      <c r="E136" s="4" t="n">
        <v>0.525744</v>
      </c>
      <c r="F136" s="4" t="n">
        <v>0.101096</v>
      </c>
      <c r="G136" s="4" t="n">
        <v>1.071252</v>
      </c>
      <c r="H136" s="4" t="n">
        <v>0.333417</v>
      </c>
      <c r="I136" s="4" t="n">
        <v>-0.545508</v>
      </c>
    </row>
    <row r="137" customFormat="false" ht="15" hidden="false" customHeight="false" outlineLevel="0" collapsed="false">
      <c r="A137" s="3" t="s">
        <v>394</v>
      </c>
      <c r="B137" s="3" t="s">
        <v>395</v>
      </c>
      <c r="C137" s="3" t="s">
        <v>396</v>
      </c>
      <c r="D137" s="3" t="s">
        <v>397</v>
      </c>
      <c r="E137" s="4" t="n">
        <v>0.736853</v>
      </c>
      <c r="F137" s="4" t="n">
        <v>0.084294</v>
      </c>
      <c r="G137" s="4" t="n">
        <v>1.282092</v>
      </c>
      <c r="H137" s="4" t="n">
        <v>0.077224</v>
      </c>
      <c r="I137" s="4" t="n">
        <v>-0.545239</v>
      </c>
    </row>
    <row r="138" customFormat="false" ht="15" hidden="false" customHeight="false" outlineLevel="0" collapsed="false">
      <c r="A138" s="3" t="s">
        <v>398</v>
      </c>
      <c r="B138" s="3" t="s">
        <v>399</v>
      </c>
      <c r="C138" s="3" t="s">
        <v>239</v>
      </c>
      <c r="D138" s="3" t="s">
        <v>400</v>
      </c>
      <c r="E138" s="4" t="n">
        <v>1.00356</v>
      </c>
      <c r="F138" s="4" t="n">
        <v>0.036909</v>
      </c>
      <c r="G138" s="4" t="n">
        <v>1.548791</v>
      </c>
      <c r="H138" s="4" t="n">
        <v>0.013487</v>
      </c>
      <c r="I138" s="4" t="n">
        <v>-0.545231</v>
      </c>
    </row>
    <row r="139" customFormat="false" ht="15" hidden="false" customHeight="false" outlineLevel="0" collapsed="false">
      <c r="A139" s="3" t="s">
        <v>401</v>
      </c>
      <c r="B139" s="3" t="s">
        <v>402</v>
      </c>
      <c r="C139" s="3" t="s">
        <v>403</v>
      </c>
      <c r="D139" s="3" t="s">
        <v>404</v>
      </c>
      <c r="E139" s="4" t="n">
        <v>1.04918</v>
      </c>
      <c r="F139" s="4" t="n">
        <v>0.020408</v>
      </c>
      <c r="G139" s="4" t="n">
        <v>1.590717</v>
      </c>
      <c r="H139" s="4" t="n">
        <v>0.100533</v>
      </c>
      <c r="I139" s="4" t="n">
        <v>-0.541537</v>
      </c>
    </row>
    <row r="140" customFormat="false" ht="15" hidden="false" customHeight="false" outlineLevel="0" collapsed="false">
      <c r="A140" s="3" t="s">
        <v>405</v>
      </c>
      <c r="B140" s="3" t="s">
        <v>406</v>
      </c>
      <c r="C140" s="3" t="s">
        <v>407</v>
      </c>
      <c r="D140" s="3" t="s">
        <v>408</v>
      </c>
      <c r="E140" s="4" t="n">
        <v>0.677644</v>
      </c>
      <c r="F140" s="4" t="n">
        <v>0.067211</v>
      </c>
      <c r="G140" s="4" t="n">
        <v>1.21888</v>
      </c>
      <c r="H140" s="4" t="n">
        <v>0.044527</v>
      </c>
      <c r="I140" s="4" t="n">
        <v>-0.541236</v>
      </c>
    </row>
    <row r="141" customFormat="false" ht="15" hidden="false" customHeight="false" outlineLevel="0" collapsed="false">
      <c r="A141" s="3" t="s">
        <v>409</v>
      </c>
      <c r="B141" s="3" t="s">
        <v>410</v>
      </c>
      <c r="C141" s="3" t="s">
        <v>411</v>
      </c>
      <c r="D141" s="3" t="s">
        <v>412</v>
      </c>
      <c r="E141" s="4" t="n">
        <v>1.192965</v>
      </c>
      <c r="F141" s="4" t="n">
        <v>0.012545</v>
      </c>
      <c r="G141" s="4" t="n">
        <v>1.733362</v>
      </c>
      <c r="H141" s="4" t="n">
        <v>0.100435</v>
      </c>
      <c r="I141" s="4" t="n">
        <v>-0.540397</v>
      </c>
    </row>
    <row r="142" customFormat="false" ht="15" hidden="false" customHeight="false" outlineLevel="0" collapsed="false">
      <c r="A142" s="3" t="s">
        <v>413</v>
      </c>
      <c r="B142" s="3" t="s">
        <v>414</v>
      </c>
      <c r="C142" s="3" t="s">
        <v>415</v>
      </c>
      <c r="D142" s="3" t="s">
        <v>44</v>
      </c>
      <c r="E142" s="4" t="n">
        <v>0.099502</v>
      </c>
      <c r="F142" s="4" t="n">
        <v>0.103875</v>
      </c>
      <c r="G142" s="4" t="n">
        <v>0.639724</v>
      </c>
      <c r="H142" s="4" t="n">
        <v>0.354623</v>
      </c>
      <c r="I142" s="4" t="n">
        <v>-0.540222</v>
      </c>
    </row>
    <row r="143" customFormat="false" ht="15" hidden="false" customHeight="false" outlineLevel="0" collapsed="false">
      <c r="A143" s="3" t="s">
        <v>416</v>
      </c>
      <c r="B143" s="3" t="s">
        <v>417</v>
      </c>
      <c r="C143" s="3" t="s">
        <v>24</v>
      </c>
      <c r="D143" s="3" t="s">
        <v>418</v>
      </c>
      <c r="E143" s="4" t="n">
        <v>0.781896</v>
      </c>
      <c r="F143" s="4" t="n">
        <v>0.293404</v>
      </c>
      <c r="G143" s="4" t="n">
        <v>1.315006</v>
      </c>
      <c r="H143" s="4" t="n">
        <v>0.033878</v>
      </c>
      <c r="I143" s="4" t="n">
        <v>-0.53311</v>
      </c>
    </row>
    <row r="144" customFormat="false" ht="15" hidden="false" customHeight="false" outlineLevel="0" collapsed="false">
      <c r="A144" s="3" t="s">
        <v>419</v>
      </c>
      <c r="B144" s="3" t="s">
        <v>420</v>
      </c>
      <c r="C144" s="3" t="s">
        <v>266</v>
      </c>
      <c r="D144" s="3" t="s">
        <v>22</v>
      </c>
      <c r="E144" s="4" t="n">
        <v>0.827414</v>
      </c>
      <c r="F144" s="4" t="n">
        <v>0.040405</v>
      </c>
      <c r="G144" s="4" t="n">
        <v>1.356238</v>
      </c>
      <c r="H144" s="4" t="n">
        <v>0.393861</v>
      </c>
      <c r="I144" s="4" t="n">
        <v>-0.528823</v>
      </c>
    </row>
    <row r="145" customFormat="false" ht="15" hidden="false" customHeight="false" outlineLevel="0" collapsed="false">
      <c r="A145" s="3" t="s">
        <v>421</v>
      </c>
      <c r="B145" s="3" t="s">
        <v>422</v>
      </c>
      <c r="C145" s="3" t="s">
        <v>423</v>
      </c>
      <c r="D145" s="3" t="s">
        <v>424</v>
      </c>
      <c r="E145" s="4" t="n">
        <v>0.431262</v>
      </c>
      <c r="F145" s="4" t="n">
        <v>0.044762</v>
      </c>
      <c r="G145" s="4" t="n">
        <v>0.959884</v>
      </c>
      <c r="H145" s="4" t="n">
        <v>0.064056</v>
      </c>
      <c r="I145" s="4" t="n">
        <v>-0.528621</v>
      </c>
    </row>
    <row r="146" customFormat="false" ht="15" hidden="false" customHeight="false" outlineLevel="0" collapsed="false">
      <c r="A146" s="3" t="s">
        <v>425</v>
      </c>
      <c r="B146" s="3" t="s">
        <v>426</v>
      </c>
      <c r="C146" s="3" t="s">
        <v>24</v>
      </c>
      <c r="D146" s="3" t="s">
        <v>18</v>
      </c>
      <c r="E146" s="4" t="n">
        <v>0.740037</v>
      </c>
      <c r="F146" s="4" t="n">
        <v>0.096696</v>
      </c>
      <c r="G146" s="4" t="n">
        <v>1.26558</v>
      </c>
      <c r="H146" s="4" t="n">
        <v>0.041948</v>
      </c>
      <c r="I146" s="4" t="n">
        <v>-0.525543</v>
      </c>
    </row>
    <row r="147" customFormat="false" ht="15" hidden="false" customHeight="false" outlineLevel="0" collapsed="false">
      <c r="A147" s="3" t="s">
        <v>427</v>
      </c>
      <c r="B147" s="3" t="s">
        <v>428</v>
      </c>
      <c r="C147" s="3" t="s">
        <v>21</v>
      </c>
      <c r="D147" s="3" t="s">
        <v>22</v>
      </c>
      <c r="E147" s="4" t="n">
        <v>0.486904</v>
      </c>
      <c r="F147" s="4" t="n">
        <v>0.082437</v>
      </c>
      <c r="G147" s="4" t="n">
        <v>1.011648</v>
      </c>
      <c r="H147" s="4" t="n">
        <v>0.276628</v>
      </c>
      <c r="I147" s="4" t="n">
        <v>-0.524744</v>
      </c>
    </row>
    <row r="148" customFormat="false" ht="15" hidden="false" customHeight="false" outlineLevel="0" collapsed="false">
      <c r="A148" s="3" t="s">
        <v>429</v>
      </c>
      <c r="B148" s="3" t="s">
        <v>430</v>
      </c>
      <c r="C148" s="3" t="s">
        <v>21</v>
      </c>
      <c r="D148" s="3" t="s">
        <v>22</v>
      </c>
      <c r="E148" s="4" t="n">
        <v>0.756188</v>
      </c>
      <c r="F148" s="4" t="n">
        <v>0.125991</v>
      </c>
      <c r="G148" s="4" t="n">
        <v>1.280745</v>
      </c>
      <c r="H148" s="4" t="n">
        <v>0.075611</v>
      </c>
      <c r="I148" s="4" t="n">
        <v>-0.524556</v>
      </c>
    </row>
    <row r="149" customFormat="false" ht="15" hidden="false" customHeight="false" outlineLevel="0" collapsed="false">
      <c r="A149" s="3" t="s">
        <v>431</v>
      </c>
      <c r="B149" s="3"/>
      <c r="C149" s="3" t="s">
        <v>24</v>
      </c>
      <c r="D149" s="3" t="s">
        <v>432</v>
      </c>
      <c r="E149" s="4" t="n">
        <v>0.538727</v>
      </c>
      <c r="F149" s="4" t="n">
        <v>0.049203</v>
      </c>
      <c r="G149" s="4" t="n">
        <v>1.062317</v>
      </c>
      <c r="H149" s="4" t="n">
        <v>0.161076</v>
      </c>
      <c r="I149" s="4" t="n">
        <v>-0.52359</v>
      </c>
    </row>
    <row r="150" customFormat="false" ht="15" hidden="false" customHeight="false" outlineLevel="0" collapsed="false">
      <c r="A150" s="3" t="s">
        <v>433</v>
      </c>
      <c r="B150" s="3" t="s">
        <v>434</v>
      </c>
      <c r="C150" s="3" t="s">
        <v>435</v>
      </c>
      <c r="D150" s="3" t="s">
        <v>436</v>
      </c>
      <c r="E150" s="4" t="n">
        <v>0.551011</v>
      </c>
      <c r="F150" s="4" t="n">
        <v>0.033637</v>
      </c>
      <c r="G150" s="4" t="n">
        <v>1.072542</v>
      </c>
      <c r="H150" s="4" t="n">
        <v>0.121206</v>
      </c>
      <c r="I150" s="4" t="n">
        <v>-0.521531</v>
      </c>
    </row>
    <row r="151" customFormat="false" ht="15" hidden="false" customHeight="false" outlineLevel="0" collapsed="false">
      <c r="A151" s="3" t="s">
        <v>437</v>
      </c>
      <c r="B151" s="3" t="s">
        <v>438</v>
      </c>
      <c r="C151" s="3" t="s">
        <v>439</v>
      </c>
      <c r="D151" s="3" t="s">
        <v>440</v>
      </c>
      <c r="E151" s="4" t="n">
        <v>0.131147</v>
      </c>
      <c r="F151" s="4" t="n">
        <v>0.270619</v>
      </c>
      <c r="G151" s="4" t="n">
        <v>0.650714</v>
      </c>
      <c r="H151" s="4" t="n">
        <v>0.120206</v>
      </c>
      <c r="I151" s="4" t="n">
        <v>-0.519566</v>
      </c>
    </row>
    <row r="152" customFormat="false" ht="15" hidden="false" customHeight="false" outlineLevel="0" collapsed="false">
      <c r="A152" s="3" t="s">
        <v>441</v>
      </c>
      <c r="B152" s="3" t="s">
        <v>442</v>
      </c>
      <c r="C152" s="3" t="s">
        <v>24</v>
      </c>
      <c r="D152" s="3" t="s">
        <v>443</v>
      </c>
      <c r="E152" s="4" t="n">
        <v>0.626989</v>
      </c>
      <c r="F152" s="4" t="n">
        <v>0.105598</v>
      </c>
      <c r="G152" s="4" t="n">
        <v>1.142525</v>
      </c>
      <c r="H152" s="4" t="n">
        <v>0.438965</v>
      </c>
      <c r="I152" s="4" t="n">
        <v>-0.515536</v>
      </c>
    </row>
    <row r="153" customFormat="false" ht="15" hidden="false" customHeight="false" outlineLevel="0" collapsed="false">
      <c r="A153" s="3" t="s">
        <v>444</v>
      </c>
      <c r="B153" s="3" t="s">
        <v>445</v>
      </c>
      <c r="C153" s="3" t="s">
        <v>185</v>
      </c>
      <c r="D153" s="3" t="s">
        <v>446</v>
      </c>
      <c r="E153" s="4" t="n">
        <v>1.134634</v>
      </c>
      <c r="F153" s="4" t="n">
        <v>0.033013</v>
      </c>
      <c r="G153" s="4" t="n">
        <v>1.649879</v>
      </c>
      <c r="H153" s="4" t="n">
        <v>0.105804</v>
      </c>
      <c r="I153" s="4" t="n">
        <v>-0.515246</v>
      </c>
    </row>
    <row r="154" customFormat="false" ht="15" hidden="false" customHeight="false" outlineLevel="0" collapsed="false">
      <c r="A154" s="3" t="s">
        <v>447</v>
      </c>
      <c r="B154" s="3" t="s">
        <v>448</v>
      </c>
      <c r="C154" s="3" t="s">
        <v>449</v>
      </c>
      <c r="D154" s="3" t="s">
        <v>321</v>
      </c>
      <c r="E154" s="4" t="n">
        <v>0.463958</v>
      </c>
      <c r="F154" s="4" t="n">
        <v>0.198934</v>
      </c>
      <c r="G154" s="4" t="n">
        <v>0.97668</v>
      </c>
      <c r="H154" s="4" t="n">
        <v>0.048621</v>
      </c>
      <c r="I154" s="4" t="n">
        <v>-0.512722</v>
      </c>
    </row>
    <row r="155" customFormat="false" ht="15" hidden="false" customHeight="false" outlineLevel="0" collapsed="false">
      <c r="A155" s="3" t="s">
        <v>450</v>
      </c>
      <c r="B155" s="3" t="s">
        <v>451</v>
      </c>
      <c r="C155" s="3" t="s">
        <v>452</v>
      </c>
      <c r="D155" s="3" t="s">
        <v>453</v>
      </c>
      <c r="E155" s="4" t="n">
        <v>0.945148</v>
      </c>
      <c r="F155" s="4" t="n">
        <v>0.120452</v>
      </c>
      <c r="G155" s="4" t="n">
        <v>1.456104</v>
      </c>
      <c r="H155" s="4" t="n">
        <v>0.059465</v>
      </c>
      <c r="I155" s="4" t="n">
        <v>-0.510956</v>
      </c>
    </row>
    <row r="156" customFormat="false" ht="15" hidden="false" customHeight="false" outlineLevel="0" collapsed="false">
      <c r="A156" s="3" t="s">
        <v>454</v>
      </c>
      <c r="B156" s="3" t="s">
        <v>455</v>
      </c>
      <c r="C156" s="3" t="s">
        <v>456</v>
      </c>
      <c r="D156" s="3" t="s">
        <v>457</v>
      </c>
      <c r="E156" s="4" t="n">
        <v>0.917075</v>
      </c>
      <c r="F156" s="4" t="n">
        <v>0.036204</v>
      </c>
      <c r="G156" s="4" t="n">
        <v>1.427963</v>
      </c>
      <c r="H156" s="4" t="n">
        <v>0.164</v>
      </c>
      <c r="I156" s="4" t="n">
        <v>-0.510889</v>
      </c>
    </row>
    <row r="157" customFormat="false" ht="15" hidden="false" customHeight="false" outlineLevel="0" collapsed="false">
      <c r="A157" s="3"/>
      <c r="B157" s="3"/>
      <c r="C157" s="3"/>
      <c r="D157" s="3"/>
      <c r="E157" s="4"/>
      <c r="F157" s="4"/>
      <c r="G157" s="4"/>
      <c r="H157" s="4"/>
      <c r="I157" s="4"/>
    </row>
    <row r="158" customFormat="false" ht="15" hidden="false" customHeight="false" outlineLevel="0" collapsed="false">
      <c r="A158" s="5" t="s">
        <v>458</v>
      </c>
      <c r="B158" s="3"/>
      <c r="C158" s="3"/>
      <c r="D158" s="3"/>
      <c r="E158" s="4"/>
      <c r="F158" s="4"/>
      <c r="G158" s="4"/>
      <c r="H158" s="4"/>
      <c r="I158" s="4"/>
    </row>
    <row r="159" customFormat="false" ht="15" hidden="false" customHeight="false" outlineLevel="0" collapsed="false">
      <c r="A159" s="6" t="s">
        <v>95</v>
      </c>
      <c r="B159" s="3"/>
      <c r="C159" s="3"/>
      <c r="D159" s="3"/>
      <c r="E159" s="4"/>
      <c r="F159" s="4"/>
      <c r="G159" s="4"/>
      <c r="H159" s="4"/>
      <c r="I159" s="4"/>
    </row>
    <row r="160" customFormat="false" ht="15" hidden="false" customHeight="false" outlineLevel="0" collapsed="false">
      <c r="A160" s="3" t="s">
        <v>459</v>
      </c>
      <c r="B160" s="3" t="s">
        <v>460</v>
      </c>
      <c r="C160" s="3" t="s">
        <v>461</v>
      </c>
      <c r="D160" s="3" t="s">
        <v>462</v>
      </c>
      <c r="E160" s="4" t="n">
        <v>1.358147</v>
      </c>
      <c r="F160" s="4" t="n">
        <v>0.178346</v>
      </c>
      <c r="G160" s="4" t="n">
        <v>0.01755</v>
      </c>
      <c r="H160" s="4" t="n">
        <v>0</v>
      </c>
      <c r="I160" s="4" t="n">
        <v>1.340597</v>
      </c>
    </row>
    <row r="161" customFormat="false" ht="15" hidden="false" customHeight="false" outlineLevel="0" collapsed="false">
      <c r="A161" s="3" t="s">
        <v>463</v>
      </c>
      <c r="B161" s="3" t="s">
        <v>464</v>
      </c>
      <c r="C161" s="3" t="s">
        <v>465</v>
      </c>
      <c r="D161" s="3" t="s">
        <v>162</v>
      </c>
      <c r="E161" s="4" t="n">
        <v>1.287973</v>
      </c>
      <c r="F161" s="4" t="n">
        <v>0.11993</v>
      </c>
      <c r="G161" s="4" t="n">
        <v>0.117779</v>
      </c>
      <c r="H161" s="4" t="n">
        <v>0.016601</v>
      </c>
      <c r="I161" s="4" t="n">
        <v>1.170195</v>
      </c>
    </row>
    <row r="162" customFormat="false" ht="15" hidden="false" customHeight="false" outlineLevel="0" collapsed="false">
      <c r="A162" s="3" t="s">
        <v>466</v>
      </c>
      <c r="B162" s="3" t="s">
        <v>467</v>
      </c>
      <c r="C162" s="3" t="s">
        <v>189</v>
      </c>
      <c r="D162" s="3" t="s">
        <v>18</v>
      </c>
      <c r="E162" s="4" t="n">
        <v>1.165229</v>
      </c>
      <c r="F162" s="4" t="n">
        <v>0.033987</v>
      </c>
      <c r="G162" s="4" t="n">
        <v>0.032722</v>
      </c>
      <c r="H162" s="4" t="n">
        <v>0.023438</v>
      </c>
      <c r="I162" s="4" t="n">
        <v>1.132507</v>
      </c>
    </row>
    <row r="163" customFormat="false" ht="15" hidden="false" customHeight="false" outlineLevel="0" collapsed="false">
      <c r="A163" s="3" t="s">
        <v>468</v>
      </c>
      <c r="B163" s="3"/>
      <c r="C163" s="3" t="s">
        <v>469</v>
      </c>
      <c r="D163" s="3" t="s">
        <v>25</v>
      </c>
      <c r="E163" s="4" t="n">
        <v>1.186808</v>
      </c>
      <c r="F163" s="4" t="n">
        <v>0.06887</v>
      </c>
      <c r="G163" s="4" t="n">
        <v>0.114075</v>
      </c>
      <c r="H163" s="4" t="n">
        <v>0.029784</v>
      </c>
      <c r="I163" s="4" t="n">
        <v>1.072732</v>
      </c>
    </row>
    <row r="164" customFormat="false" ht="15" hidden="false" customHeight="false" outlineLevel="0" collapsed="false">
      <c r="A164" s="3" t="s">
        <v>470</v>
      </c>
      <c r="B164" s="3" t="s">
        <v>471</v>
      </c>
      <c r="C164" s="3" t="s">
        <v>24</v>
      </c>
      <c r="D164" s="3" t="s">
        <v>432</v>
      </c>
      <c r="E164" s="4" t="n">
        <v>1.090222</v>
      </c>
      <c r="F164" s="4" t="n">
        <v>0.107824</v>
      </c>
      <c r="G164" s="4" t="n">
        <v>0.075214</v>
      </c>
      <c r="H164" s="4" t="n">
        <v>0.031439</v>
      </c>
      <c r="I164" s="4" t="n">
        <v>1.015008</v>
      </c>
    </row>
    <row r="165" customFormat="false" ht="15" hidden="false" customHeight="false" outlineLevel="0" collapsed="false">
      <c r="A165" s="3" t="s">
        <v>472</v>
      </c>
      <c r="B165" s="3"/>
      <c r="C165" s="3" t="e">
        <f aca="false">NA()</f>
        <v>#N/A</v>
      </c>
      <c r="D165" s="3" t="e">
        <f aca="false">NA()</f>
        <v>#N/A</v>
      </c>
      <c r="E165" s="4" t="n">
        <v>1.042922</v>
      </c>
      <c r="F165" s="4" t="n">
        <v>0.047189</v>
      </c>
      <c r="G165" s="4" t="n">
        <v>0.053904</v>
      </c>
      <c r="H165" s="4" t="n">
        <v>0.014646</v>
      </c>
      <c r="I165" s="4" t="n">
        <v>0.989018</v>
      </c>
    </row>
    <row r="166" customFormat="false" ht="15" hidden="false" customHeight="false" outlineLevel="0" collapsed="false">
      <c r="A166" s="3" t="s">
        <v>473</v>
      </c>
      <c r="B166" s="3"/>
      <c r="C166" s="3" t="s">
        <v>112</v>
      </c>
      <c r="D166" s="3" t="s">
        <v>474</v>
      </c>
      <c r="E166" s="4" t="n">
        <v>0.9953</v>
      </c>
      <c r="F166" s="4" t="n">
        <v>0.071897</v>
      </c>
      <c r="G166" s="4" t="n">
        <v>0.013386</v>
      </c>
      <c r="H166" s="4" t="n">
        <v>0.021935</v>
      </c>
      <c r="I166" s="4" t="n">
        <v>0.981913</v>
      </c>
    </row>
    <row r="167" customFormat="false" ht="15" hidden="false" customHeight="false" outlineLevel="0" collapsed="false">
      <c r="A167" s="3" t="s">
        <v>475</v>
      </c>
      <c r="B167" s="3"/>
      <c r="C167" s="3" t="e">
        <f aca="false">NA()</f>
        <v>#N/A</v>
      </c>
      <c r="D167" s="3" t="e">
        <f aca="false">NA()</f>
        <v>#N/A</v>
      </c>
      <c r="E167" s="4" t="n">
        <v>0.992339</v>
      </c>
      <c r="F167" s="4" t="n">
        <v>0.065271</v>
      </c>
      <c r="G167" s="4" t="n">
        <v>0.014873</v>
      </c>
      <c r="H167" s="4" t="n">
        <v>0.005223</v>
      </c>
      <c r="I167" s="4" t="n">
        <v>0.977466</v>
      </c>
    </row>
    <row r="168" customFormat="false" ht="15" hidden="false" customHeight="false" outlineLevel="0" collapsed="false">
      <c r="A168" s="3" t="s">
        <v>476</v>
      </c>
      <c r="B168" s="3" t="s">
        <v>477</v>
      </c>
      <c r="C168" s="3" t="s">
        <v>24</v>
      </c>
      <c r="D168" s="3" t="s">
        <v>478</v>
      </c>
      <c r="E168" s="4" t="n">
        <v>1.121852</v>
      </c>
      <c r="F168" s="4" t="n">
        <v>0.048237</v>
      </c>
      <c r="G168" s="4" t="n">
        <v>0.168426</v>
      </c>
      <c r="H168" s="4" t="n">
        <v>0.704862</v>
      </c>
      <c r="I168" s="4" t="n">
        <v>0.953426</v>
      </c>
    </row>
    <row r="169" customFormat="false" ht="15" hidden="false" customHeight="false" outlineLevel="0" collapsed="false">
      <c r="A169" s="3" t="s">
        <v>479</v>
      </c>
      <c r="B169" s="3"/>
      <c r="C169" s="3" t="e">
        <f aca="false">NA()</f>
        <v>#N/A</v>
      </c>
      <c r="D169" s="3" t="e">
        <f aca="false">NA()</f>
        <v>#N/A</v>
      </c>
      <c r="E169" s="4" t="n">
        <v>1.013062</v>
      </c>
      <c r="F169" s="4" t="n">
        <v>0.0746</v>
      </c>
      <c r="G169" s="4" t="n">
        <v>0.071393</v>
      </c>
      <c r="H169" s="4" t="n">
        <v>0.18938</v>
      </c>
      <c r="I169" s="4" t="n">
        <v>0.94167</v>
      </c>
    </row>
    <row r="170" customFormat="false" ht="15" hidden="false" customHeight="false" outlineLevel="0" collapsed="false">
      <c r="A170" s="3" t="s">
        <v>480</v>
      </c>
      <c r="B170" s="3" t="s">
        <v>481</v>
      </c>
      <c r="C170" s="3" t="s">
        <v>24</v>
      </c>
      <c r="D170" s="3" t="s">
        <v>482</v>
      </c>
      <c r="E170" s="4" t="n">
        <v>0.980406</v>
      </c>
      <c r="F170" s="4" t="n">
        <v>0.031683</v>
      </c>
      <c r="G170" s="4" t="n">
        <v>0.038861</v>
      </c>
      <c r="H170" s="4" t="n">
        <v>0.00971</v>
      </c>
      <c r="I170" s="4" t="n">
        <v>0.941545</v>
      </c>
    </row>
    <row r="171" customFormat="false" ht="15" hidden="false" customHeight="false" outlineLevel="0" collapsed="false">
      <c r="A171" s="3" t="s">
        <v>483</v>
      </c>
      <c r="B171" s="3" t="s">
        <v>484</v>
      </c>
      <c r="C171" s="3" t="s">
        <v>485</v>
      </c>
      <c r="D171" s="3" t="s">
        <v>486</v>
      </c>
      <c r="E171" s="4" t="n">
        <v>1.33513</v>
      </c>
      <c r="F171" s="4" t="n">
        <v>0.080703</v>
      </c>
      <c r="G171" s="4" t="n">
        <v>0.409374</v>
      </c>
      <c r="H171" s="4" t="n">
        <v>0.294498</v>
      </c>
      <c r="I171" s="4" t="n">
        <v>0.925756</v>
      </c>
    </row>
    <row r="172" customFormat="false" ht="15" hidden="false" customHeight="false" outlineLevel="0" collapsed="false">
      <c r="A172" s="3" t="s">
        <v>487</v>
      </c>
      <c r="B172" s="3" t="s">
        <v>488</v>
      </c>
      <c r="C172" s="3" t="s">
        <v>489</v>
      </c>
      <c r="D172" s="3" t="s">
        <v>490</v>
      </c>
      <c r="E172" s="4" t="n">
        <v>1.493068</v>
      </c>
      <c r="F172" s="4" t="n">
        <v>0.096563</v>
      </c>
      <c r="G172" s="4" t="n">
        <v>0.584213</v>
      </c>
      <c r="H172" s="4" t="n">
        <v>0.054683</v>
      </c>
      <c r="I172" s="4" t="n">
        <v>0.908855</v>
      </c>
    </row>
    <row r="173" customFormat="false" ht="15" hidden="false" customHeight="false" outlineLevel="0" collapsed="false">
      <c r="A173" s="3" t="s">
        <v>491</v>
      </c>
      <c r="B173" s="3" t="s">
        <v>492</v>
      </c>
      <c r="C173" s="3" t="s">
        <v>24</v>
      </c>
      <c r="D173" s="3" t="s">
        <v>147</v>
      </c>
      <c r="E173" s="4" t="n">
        <v>1.122894</v>
      </c>
      <c r="F173" s="4" t="n">
        <v>0.029677</v>
      </c>
      <c r="G173" s="4" t="n">
        <v>0.216409</v>
      </c>
      <c r="H173" s="4" t="n">
        <v>0.038305</v>
      </c>
      <c r="I173" s="4" t="n">
        <v>0.906486</v>
      </c>
    </row>
    <row r="174" customFormat="false" ht="15" hidden="false" customHeight="false" outlineLevel="0" collapsed="false">
      <c r="A174" s="3" t="s">
        <v>493</v>
      </c>
      <c r="B174" s="3" t="s">
        <v>494</v>
      </c>
      <c r="C174" s="3" t="s">
        <v>55</v>
      </c>
      <c r="D174" s="3" t="s">
        <v>495</v>
      </c>
      <c r="E174" s="4" t="n">
        <v>1.049691</v>
      </c>
      <c r="F174" s="4" t="n">
        <v>0.077629</v>
      </c>
      <c r="G174" s="4" t="n">
        <v>0.149787</v>
      </c>
      <c r="H174" s="4" t="n">
        <v>0.098889</v>
      </c>
      <c r="I174" s="4" t="n">
        <v>0.899904</v>
      </c>
    </row>
    <row r="175" customFormat="false" ht="15" hidden="false" customHeight="false" outlineLevel="0" collapsed="false">
      <c r="A175" s="3" t="s">
        <v>496</v>
      </c>
      <c r="B175" s="3" t="s">
        <v>497</v>
      </c>
      <c r="C175" s="3" t="s">
        <v>498</v>
      </c>
      <c r="D175" s="3" t="s">
        <v>44</v>
      </c>
      <c r="E175" s="4" t="n">
        <v>1.210896</v>
      </c>
      <c r="F175" s="4" t="n">
        <v>0.050795</v>
      </c>
      <c r="G175" s="4" t="n">
        <v>0.312921</v>
      </c>
      <c r="H175" s="4" t="n">
        <v>0.503498</v>
      </c>
      <c r="I175" s="4" t="n">
        <v>0.897975</v>
      </c>
    </row>
    <row r="176" customFormat="false" ht="15" hidden="false" customHeight="false" outlineLevel="0" collapsed="false">
      <c r="A176" s="3" t="s">
        <v>499</v>
      </c>
      <c r="B176" s="3" t="s">
        <v>500</v>
      </c>
      <c r="C176" s="3" t="s">
        <v>501</v>
      </c>
      <c r="D176" s="3" t="s">
        <v>502</v>
      </c>
      <c r="E176" s="4" t="n">
        <v>1.048545</v>
      </c>
      <c r="F176" s="4" t="n">
        <v>0.096869</v>
      </c>
      <c r="G176" s="4" t="n">
        <v>0.15607</v>
      </c>
      <c r="H176" s="4" t="n">
        <v>0.119134</v>
      </c>
      <c r="I176" s="4" t="n">
        <v>0.892475</v>
      </c>
    </row>
    <row r="177" customFormat="false" ht="15" hidden="false" customHeight="false" outlineLevel="0" collapsed="false">
      <c r="A177" s="3" t="s">
        <v>503</v>
      </c>
      <c r="B177" s="3" t="s">
        <v>504</v>
      </c>
      <c r="C177" s="3" t="s">
        <v>239</v>
      </c>
      <c r="D177" s="3" t="s">
        <v>400</v>
      </c>
      <c r="E177" s="4" t="n">
        <v>1.184492</v>
      </c>
      <c r="F177" s="4" t="n">
        <v>0.040209</v>
      </c>
      <c r="G177" s="4" t="n">
        <v>0.297097</v>
      </c>
      <c r="H177" s="4" t="n">
        <v>0.121254</v>
      </c>
      <c r="I177" s="4" t="n">
        <v>0.887395</v>
      </c>
    </row>
    <row r="178" customFormat="false" ht="15" hidden="false" customHeight="false" outlineLevel="0" collapsed="false">
      <c r="A178" s="3" t="s">
        <v>505</v>
      </c>
      <c r="B178" s="3" t="s">
        <v>506</v>
      </c>
      <c r="C178" s="3" t="s">
        <v>507</v>
      </c>
      <c r="D178" s="3" t="s">
        <v>147</v>
      </c>
      <c r="E178" s="4" t="n">
        <v>1.021422</v>
      </c>
      <c r="F178" s="4" t="n">
        <v>0.051577</v>
      </c>
      <c r="G178" s="4" t="n">
        <v>0.164218</v>
      </c>
      <c r="H178" s="4" t="n">
        <v>0.132879</v>
      </c>
      <c r="I178" s="4" t="n">
        <v>0.857204</v>
      </c>
    </row>
    <row r="179" customFormat="false" ht="15" hidden="false" customHeight="false" outlineLevel="0" collapsed="false">
      <c r="A179" s="3" t="s">
        <v>508</v>
      </c>
      <c r="B179" s="3" t="s">
        <v>509</v>
      </c>
      <c r="C179" s="3" t="s">
        <v>112</v>
      </c>
      <c r="D179" s="3" t="s">
        <v>147</v>
      </c>
      <c r="E179" s="4" t="n">
        <v>1.081622</v>
      </c>
      <c r="F179" s="4" t="n">
        <v>0.03438</v>
      </c>
      <c r="G179" s="4" t="n">
        <v>0.227524</v>
      </c>
      <c r="H179" s="4" t="n">
        <v>0.15402</v>
      </c>
      <c r="I179" s="4" t="n">
        <v>0.854099</v>
      </c>
    </row>
    <row r="180" customFormat="false" ht="15" hidden="false" customHeight="false" outlineLevel="0" collapsed="false">
      <c r="A180" s="3" t="s">
        <v>510</v>
      </c>
      <c r="B180" s="3" t="s">
        <v>511</v>
      </c>
      <c r="C180" s="3" t="s">
        <v>353</v>
      </c>
      <c r="D180" s="3" t="s">
        <v>44</v>
      </c>
      <c r="E180" s="4" t="n">
        <v>1.146453</v>
      </c>
      <c r="F180" s="4" t="n">
        <v>0.069594</v>
      </c>
      <c r="G180" s="4" t="n">
        <v>0.297724</v>
      </c>
      <c r="H180" s="4" t="n">
        <v>0.185127</v>
      </c>
      <c r="I180" s="4" t="n">
        <v>0.84873</v>
      </c>
    </row>
    <row r="181" customFormat="false" ht="15" hidden="false" customHeight="false" outlineLevel="0" collapsed="false">
      <c r="A181" s="3" t="s">
        <v>512</v>
      </c>
      <c r="B181" s="3" t="s">
        <v>513</v>
      </c>
      <c r="C181" s="3" t="s">
        <v>514</v>
      </c>
      <c r="D181" s="3" t="s">
        <v>515</v>
      </c>
      <c r="E181" s="4" t="n">
        <v>0.975599</v>
      </c>
      <c r="F181" s="4" t="n">
        <v>0.22531</v>
      </c>
      <c r="G181" s="4" t="n">
        <v>0.13819</v>
      </c>
      <c r="H181" s="4" t="n">
        <v>0.071053</v>
      </c>
      <c r="I181" s="4" t="n">
        <v>0.837409</v>
      </c>
    </row>
    <row r="182" customFormat="false" ht="15" hidden="false" customHeight="false" outlineLevel="0" collapsed="false">
      <c r="A182" s="3" t="s">
        <v>516</v>
      </c>
      <c r="B182" s="3" t="s">
        <v>517</v>
      </c>
      <c r="C182" s="3" t="s">
        <v>518</v>
      </c>
      <c r="D182" s="3" t="s">
        <v>519</v>
      </c>
      <c r="E182" s="4" t="n">
        <v>1.034227</v>
      </c>
      <c r="F182" s="4" t="n">
        <v>0.015254</v>
      </c>
      <c r="G182" s="4" t="n">
        <v>0.196853</v>
      </c>
      <c r="H182" s="4" t="n">
        <v>0.036942</v>
      </c>
      <c r="I182" s="4" t="n">
        <v>0.837374</v>
      </c>
    </row>
    <row r="183" customFormat="false" ht="15" hidden="false" customHeight="false" outlineLevel="0" collapsed="false">
      <c r="A183" s="3" t="s">
        <v>520</v>
      </c>
      <c r="B183" s="3" t="s">
        <v>521</v>
      </c>
      <c r="C183" s="3" t="s">
        <v>189</v>
      </c>
      <c r="D183" s="3" t="s">
        <v>190</v>
      </c>
      <c r="E183" s="4" t="n">
        <v>1.206561</v>
      </c>
      <c r="F183" s="4" t="n">
        <v>0.178589</v>
      </c>
      <c r="G183" s="4" t="n">
        <v>0.378295</v>
      </c>
      <c r="H183" s="4" t="n">
        <v>0.074826</v>
      </c>
      <c r="I183" s="4" t="n">
        <v>0.828266</v>
      </c>
    </row>
    <row r="184" customFormat="false" ht="15" hidden="false" customHeight="false" outlineLevel="0" collapsed="false">
      <c r="A184" s="3" t="s">
        <v>522</v>
      </c>
      <c r="B184" s="3" t="s">
        <v>523</v>
      </c>
      <c r="C184" s="3" t="s">
        <v>21</v>
      </c>
      <c r="D184" s="3" t="s">
        <v>113</v>
      </c>
      <c r="E184" s="4" t="n">
        <v>0.882167</v>
      </c>
      <c r="F184" s="4" t="n">
        <v>0.041568</v>
      </c>
      <c r="G184" s="4" t="n">
        <v>0.062679</v>
      </c>
      <c r="H184" s="4" t="n">
        <v>0.066087</v>
      </c>
      <c r="I184" s="4" t="n">
        <v>0.819488</v>
      </c>
    </row>
    <row r="185" customFormat="false" ht="15" hidden="false" customHeight="false" outlineLevel="0" collapsed="false">
      <c r="A185" s="3" t="s">
        <v>524</v>
      </c>
      <c r="B185" s="3" t="s">
        <v>525</v>
      </c>
      <c r="C185" s="3" t="s">
        <v>526</v>
      </c>
      <c r="D185" s="3" t="s">
        <v>527</v>
      </c>
      <c r="E185" s="4" t="n">
        <v>1.081622</v>
      </c>
      <c r="F185" s="4" t="n">
        <v>0.016973</v>
      </c>
      <c r="G185" s="4" t="n">
        <v>0.267638</v>
      </c>
      <c r="H185" s="4" t="n">
        <v>0.091792</v>
      </c>
      <c r="I185" s="4" t="n">
        <v>0.813984</v>
      </c>
    </row>
    <row r="186" customFormat="false" ht="15" hidden="false" customHeight="false" outlineLevel="0" collapsed="false">
      <c r="A186" s="3" t="s">
        <v>528</v>
      </c>
      <c r="B186" s="3" t="s">
        <v>529</v>
      </c>
      <c r="C186" s="3" t="s">
        <v>530</v>
      </c>
      <c r="D186" s="3" t="s">
        <v>531</v>
      </c>
      <c r="E186" s="4" t="n">
        <v>1.177215</v>
      </c>
      <c r="F186" s="4" t="n">
        <v>0.075078</v>
      </c>
      <c r="G186" s="4" t="n">
        <v>0.384221</v>
      </c>
      <c r="H186" s="4" t="n">
        <v>0.375358</v>
      </c>
      <c r="I186" s="4" t="n">
        <v>0.792995</v>
      </c>
    </row>
    <row r="187" customFormat="false" ht="15" hidden="false" customHeight="false" outlineLevel="0" collapsed="false">
      <c r="A187" s="3" t="s">
        <v>532</v>
      </c>
      <c r="B187" s="3"/>
      <c r="C187" s="3" t="s">
        <v>24</v>
      </c>
      <c r="D187" s="3" t="s">
        <v>25</v>
      </c>
      <c r="E187" s="4" t="n">
        <v>1.166746</v>
      </c>
      <c r="F187" s="4" t="n">
        <v>0.021993</v>
      </c>
      <c r="G187" s="4" t="n">
        <v>0.375655</v>
      </c>
      <c r="H187" s="4" t="n">
        <v>0.269887</v>
      </c>
      <c r="I187" s="4" t="n">
        <v>0.791091</v>
      </c>
    </row>
    <row r="188" customFormat="false" ht="15" hidden="false" customHeight="false" outlineLevel="0" collapsed="false">
      <c r="A188" s="3" t="s">
        <v>533</v>
      </c>
      <c r="B188" s="3" t="s">
        <v>534</v>
      </c>
      <c r="C188" s="3" t="s">
        <v>250</v>
      </c>
      <c r="D188" s="3" t="s">
        <v>104</v>
      </c>
      <c r="E188" s="4" t="n">
        <v>0.91789</v>
      </c>
      <c r="F188" s="4" t="n">
        <v>0.034491</v>
      </c>
      <c r="G188" s="4" t="n">
        <v>0.130999</v>
      </c>
      <c r="H188" s="4" t="n">
        <v>0.034621</v>
      </c>
      <c r="I188" s="4" t="n">
        <v>0.786892</v>
      </c>
    </row>
    <row r="189" customFormat="false" ht="15" hidden="false" customHeight="false" outlineLevel="0" collapsed="false">
      <c r="A189" s="3" t="s">
        <v>535</v>
      </c>
      <c r="B189" s="3" t="s">
        <v>536</v>
      </c>
      <c r="C189" s="3" t="s">
        <v>24</v>
      </c>
      <c r="D189" s="3" t="s">
        <v>162</v>
      </c>
      <c r="E189" s="4" t="n">
        <v>0.893164</v>
      </c>
      <c r="F189" s="4" t="n">
        <v>0.059331</v>
      </c>
      <c r="G189" s="4" t="n">
        <v>0.110064</v>
      </c>
      <c r="H189" s="4" t="n">
        <v>0.500107</v>
      </c>
      <c r="I189" s="4" t="n">
        <v>0.783101</v>
      </c>
    </row>
    <row r="190" customFormat="false" ht="15" hidden="false" customHeight="false" outlineLevel="0" collapsed="false">
      <c r="A190" s="3" t="s">
        <v>537</v>
      </c>
      <c r="B190" s="3"/>
      <c r="C190" s="3" t="s">
        <v>24</v>
      </c>
      <c r="D190" s="3" t="s">
        <v>25</v>
      </c>
      <c r="E190" s="4" t="n">
        <v>1.017503</v>
      </c>
      <c r="F190" s="4" t="n">
        <v>0.036663</v>
      </c>
      <c r="G190" s="4" t="n">
        <v>0.237232</v>
      </c>
      <c r="H190" s="4" t="n">
        <v>0.057436</v>
      </c>
      <c r="I190" s="4" t="n">
        <v>0.780271</v>
      </c>
    </row>
    <row r="191" customFormat="false" ht="15" hidden="false" customHeight="false" outlineLevel="0" collapsed="false">
      <c r="A191" s="3" t="s">
        <v>538</v>
      </c>
      <c r="B191" s="3" t="s">
        <v>539</v>
      </c>
      <c r="C191" s="3" t="s">
        <v>540</v>
      </c>
      <c r="D191" s="3" t="s">
        <v>541</v>
      </c>
      <c r="E191" s="4" t="n">
        <v>0.834452</v>
      </c>
      <c r="F191" s="4" t="n">
        <v>0.277199</v>
      </c>
      <c r="G191" s="4" t="n">
        <v>0.056244</v>
      </c>
      <c r="H191" s="4" t="n">
        <v>1.232791</v>
      </c>
      <c r="I191" s="4" t="n">
        <v>0.778208</v>
      </c>
    </row>
    <row r="192" customFormat="false" ht="15" hidden="false" customHeight="false" outlineLevel="0" collapsed="false">
      <c r="A192" s="3" t="s">
        <v>542</v>
      </c>
      <c r="B192" s="3" t="s">
        <v>543</v>
      </c>
      <c r="C192" s="3" t="s">
        <v>544</v>
      </c>
      <c r="D192" s="3" t="s">
        <v>545</v>
      </c>
      <c r="E192" s="4" t="n">
        <v>0.87308</v>
      </c>
      <c r="F192" s="4" t="n">
        <v>0.165819</v>
      </c>
      <c r="G192" s="4" t="n">
        <v>0.099746</v>
      </c>
      <c r="H192" s="4" t="n">
        <v>0.072978</v>
      </c>
      <c r="I192" s="4" t="n">
        <v>0.773334</v>
      </c>
    </row>
    <row r="193" customFormat="false" ht="15" hidden="false" customHeight="false" outlineLevel="0" collapsed="false">
      <c r="A193" s="3" t="s">
        <v>546</v>
      </c>
      <c r="B193" s="3" t="s">
        <v>547</v>
      </c>
      <c r="C193" s="3" t="s">
        <v>456</v>
      </c>
      <c r="D193" s="3" t="s">
        <v>44</v>
      </c>
      <c r="E193" s="4" t="n">
        <v>1.305567</v>
      </c>
      <c r="F193" s="4" t="n">
        <v>0.106935</v>
      </c>
      <c r="G193" s="4" t="n">
        <v>0.534057</v>
      </c>
      <c r="H193" s="4" t="n">
        <v>0.339361</v>
      </c>
      <c r="I193" s="4" t="n">
        <v>0.77151</v>
      </c>
    </row>
    <row r="194" customFormat="false" ht="15" hidden="false" customHeight="false" outlineLevel="0" collapsed="false">
      <c r="A194" s="3" t="s">
        <v>548</v>
      </c>
      <c r="B194" s="3"/>
      <c r="C194" s="3" t="s">
        <v>24</v>
      </c>
      <c r="D194" s="3" t="s">
        <v>25</v>
      </c>
      <c r="E194" s="4" t="n">
        <v>1.083922</v>
      </c>
      <c r="F194" s="4" t="n">
        <v>0.096167</v>
      </c>
      <c r="G194" s="4" t="n">
        <v>0.312776</v>
      </c>
      <c r="H194" s="4" t="n">
        <v>0.039488</v>
      </c>
      <c r="I194" s="4" t="n">
        <v>0.771146</v>
      </c>
    </row>
    <row r="195" customFormat="false" ht="15" hidden="false" customHeight="false" outlineLevel="0" collapsed="false">
      <c r="A195" s="3" t="s">
        <v>549</v>
      </c>
      <c r="B195" s="3"/>
      <c r="C195" s="3" t="e">
        <f aca="false">NA()</f>
        <v>#N/A</v>
      </c>
      <c r="D195" s="3" t="e">
        <f aca="false">NA()</f>
        <v>#N/A</v>
      </c>
      <c r="E195" s="4" t="n">
        <v>1.393391</v>
      </c>
      <c r="F195" s="4" t="n">
        <v>0.120678</v>
      </c>
      <c r="G195" s="4" t="n">
        <v>0.632572</v>
      </c>
      <c r="H195" s="4" t="n">
        <v>0.45555</v>
      </c>
      <c r="I195" s="4" t="n">
        <v>0.760818</v>
      </c>
    </row>
    <row r="196" customFormat="false" ht="15" hidden="false" customHeight="false" outlineLevel="0" collapsed="false">
      <c r="A196" s="3" t="s">
        <v>550</v>
      </c>
      <c r="B196" s="3" t="s">
        <v>551</v>
      </c>
      <c r="C196" s="3" t="s">
        <v>552</v>
      </c>
      <c r="D196" s="3" t="s">
        <v>553</v>
      </c>
      <c r="E196" s="4" t="n">
        <v>1.099008</v>
      </c>
      <c r="F196" s="4" t="n">
        <v>0.03283</v>
      </c>
      <c r="G196" s="4" t="n">
        <v>0.338902</v>
      </c>
      <c r="H196" s="4" t="n">
        <v>0.104026</v>
      </c>
      <c r="I196" s="4" t="n">
        <v>0.760106</v>
      </c>
    </row>
    <row r="197" customFormat="false" ht="15" hidden="false" customHeight="false" outlineLevel="0" collapsed="false">
      <c r="A197" s="3" t="s">
        <v>554</v>
      </c>
      <c r="B197" s="3" t="s">
        <v>555</v>
      </c>
      <c r="C197" s="3" t="s">
        <v>24</v>
      </c>
      <c r="D197" s="3" t="s">
        <v>556</v>
      </c>
      <c r="E197" s="4" t="n">
        <v>0.976768</v>
      </c>
      <c r="F197" s="4" t="n">
        <v>0.031458</v>
      </c>
      <c r="G197" s="4" t="n">
        <v>0.217495</v>
      </c>
      <c r="H197" s="4" t="n">
        <v>0.245056</v>
      </c>
      <c r="I197" s="4" t="n">
        <v>0.759273</v>
      </c>
    </row>
    <row r="198" customFormat="false" ht="15" hidden="false" customHeight="false" outlineLevel="0" collapsed="false">
      <c r="A198" s="3" t="s">
        <v>557</v>
      </c>
      <c r="B198" s="3"/>
      <c r="C198" s="3" t="s">
        <v>24</v>
      </c>
      <c r="D198" s="3" t="s">
        <v>25</v>
      </c>
      <c r="E198" s="4" t="n">
        <v>0.946664</v>
      </c>
      <c r="F198" s="4" t="n">
        <v>0.037586</v>
      </c>
      <c r="G198" s="4" t="n">
        <v>0.192793</v>
      </c>
      <c r="H198" s="4" t="n">
        <v>0.147101</v>
      </c>
      <c r="I198" s="4" t="n">
        <v>0.75387</v>
      </c>
    </row>
    <row r="199" customFormat="false" ht="15" hidden="false" customHeight="false" outlineLevel="0" collapsed="false">
      <c r="A199" s="3" t="s">
        <v>558</v>
      </c>
      <c r="B199" s="3" t="s">
        <v>559</v>
      </c>
      <c r="C199" s="3" t="s">
        <v>560</v>
      </c>
      <c r="D199" s="3" t="s">
        <v>553</v>
      </c>
      <c r="E199" s="4" t="n">
        <v>1.205595</v>
      </c>
      <c r="F199" s="4" t="n">
        <v>0.054149</v>
      </c>
      <c r="G199" s="4" t="n">
        <v>0.452181</v>
      </c>
      <c r="H199" s="4" t="n">
        <v>0.142903</v>
      </c>
      <c r="I199" s="4" t="n">
        <v>0.753414</v>
      </c>
    </row>
    <row r="200" customFormat="false" ht="15" hidden="false" customHeight="false" outlineLevel="0" collapsed="false">
      <c r="A200" s="3" t="s">
        <v>561</v>
      </c>
      <c r="B200" s="3" t="s">
        <v>562</v>
      </c>
      <c r="C200" s="3" t="s">
        <v>563</v>
      </c>
      <c r="D200" s="3" t="s">
        <v>462</v>
      </c>
      <c r="E200" s="4" t="n">
        <v>0.865067</v>
      </c>
      <c r="F200" s="4" t="n">
        <v>0.049904</v>
      </c>
      <c r="G200" s="4" t="n">
        <v>0.118029</v>
      </c>
      <c r="H200" s="4" t="n">
        <v>0.041273</v>
      </c>
      <c r="I200" s="4" t="n">
        <v>0.747038</v>
      </c>
    </row>
    <row r="201" customFormat="false" ht="15" hidden="false" customHeight="false" outlineLevel="0" collapsed="false">
      <c r="A201" s="3" t="s">
        <v>564</v>
      </c>
      <c r="B201" s="3" t="s">
        <v>565</v>
      </c>
      <c r="C201" s="3" t="s">
        <v>24</v>
      </c>
      <c r="D201" s="3" t="s">
        <v>566</v>
      </c>
      <c r="E201" s="4" t="n">
        <v>0.75708</v>
      </c>
      <c r="F201" s="4" t="n">
        <v>0.044474</v>
      </c>
      <c r="G201" s="4" t="n">
        <v>0.01506</v>
      </c>
      <c r="H201" s="4" t="n">
        <v>0.023291</v>
      </c>
      <c r="I201" s="4" t="n">
        <v>0.742021</v>
      </c>
    </row>
    <row r="202" customFormat="false" ht="15" hidden="false" customHeight="false" outlineLevel="0" collapsed="false">
      <c r="A202" s="3" t="s">
        <v>567</v>
      </c>
      <c r="B202" s="3" t="s">
        <v>568</v>
      </c>
      <c r="C202" s="3" t="s">
        <v>24</v>
      </c>
      <c r="D202" s="3" t="s">
        <v>25</v>
      </c>
      <c r="E202" s="4" t="n">
        <v>1.027955</v>
      </c>
      <c r="F202" s="4" t="n">
        <v>0.038753</v>
      </c>
      <c r="G202" s="4" t="n">
        <v>0.291008</v>
      </c>
      <c r="H202" s="4" t="n">
        <v>0.973979</v>
      </c>
      <c r="I202" s="4" t="n">
        <v>0.736947</v>
      </c>
    </row>
    <row r="203" customFormat="false" ht="15" hidden="false" customHeight="false" outlineLevel="0" collapsed="false">
      <c r="A203" s="3" t="s">
        <v>569</v>
      </c>
      <c r="B203" s="3" t="s">
        <v>570</v>
      </c>
      <c r="C203" s="3" t="s">
        <v>571</v>
      </c>
      <c r="D203" s="3" t="s">
        <v>198</v>
      </c>
      <c r="E203" s="4" t="n">
        <v>1.029817</v>
      </c>
      <c r="F203" s="4" t="n">
        <v>0.059602</v>
      </c>
      <c r="G203" s="4" t="n">
        <v>0.295609</v>
      </c>
      <c r="H203" s="4" t="n">
        <v>0.046959</v>
      </c>
      <c r="I203" s="4" t="n">
        <v>0.734208</v>
      </c>
    </row>
    <row r="204" customFormat="false" ht="15" hidden="false" customHeight="false" outlineLevel="0" collapsed="false">
      <c r="A204" s="3" t="s">
        <v>572</v>
      </c>
      <c r="B204" s="3" t="s">
        <v>573</v>
      </c>
      <c r="C204" s="3" t="s">
        <v>574</v>
      </c>
      <c r="D204" s="3" t="s">
        <v>350</v>
      </c>
      <c r="E204" s="4" t="n">
        <v>1.150721</v>
      </c>
      <c r="F204" s="4" t="n">
        <v>0.057965</v>
      </c>
      <c r="G204" s="4" t="n">
        <v>0.420415</v>
      </c>
      <c r="H204" s="4" t="n">
        <v>0.061322</v>
      </c>
      <c r="I204" s="4" t="n">
        <v>0.730307</v>
      </c>
    </row>
    <row r="205" customFormat="false" ht="15" hidden="false" customHeight="false" outlineLevel="0" collapsed="false">
      <c r="A205" s="3" t="s">
        <v>575</v>
      </c>
      <c r="B205" s="3" t="s">
        <v>576</v>
      </c>
      <c r="C205" s="3" t="s">
        <v>577</v>
      </c>
      <c r="D205" s="3" t="s">
        <v>578</v>
      </c>
      <c r="E205" s="4" t="n">
        <v>1.326573</v>
      </c>
      <c r="F205" s="4" t="n">
        <v>0.300498</v>
      </c>
      <c r="G205" s="4" t="n">
        <v>0.59877</v>
      </c>
      <c r="H205" s="4" t="n">
        <v>0.17318</v>
      </c>
      <c r="I205" s="4" t="n">
        <v>0.727803</v>
      </c>
    </row>
    <row r="206" customFormat="false" ht="15" hidden="false" customHeight="false" outlineLevel="0" collapsed="false">
      <c r="A206" s="3" t="s">
        <v>579</v>
      </c>
      <c r="B206" s="3" t="s">
        <v>580</v>
      </c>
      <c r="C206" s="3" t="s">
        <v>581</v>
      </c>
      <c r="D206" s="3" t="s">
        <v>582</v>
      </c>
      <c r="E206" s="4" t="n">
        <v>1.12223</v>
      </c>
      <c r="F206" s="4" t="n">
        <v>0.168108</v>
      </c>
      <c r="G206" s="4" t="n">
        <v>0.403841</v>
      </c>
      <c r="H206" s="4" t="n">
        <v>0.343222</v>
      </c>
      <c r="I206" s="4" t="n">
        <v>0.718389</v>
      </c>
    </row>
    <row r="207" customFormat="false" ht="15" hidden="false" customHeight="false" outlineLevel="0" collapsed="false">
      <c r="A207" s="3" t="s">
        <v>583</v>
      </c>
      <c r="B207" s="3"/>
      <c r="C207" s="3" t="s">
        <v>24</v>
      </c>
      <c r="D207" s="3" t="s">
        <v>25</v>
      </c>
      <c r="E207" s="4" t="n">
        <v>1.350076</v>
      </c>
      <c r="F207" s="4" t="n">
        <v>0.127016</v>
      </c>
      <c r="G207" s="4" t="n">
        <v>0.631792</v>
      </c>
      <c r="H207" s="4" t="n">
        <v>0.05032</v>
      </c>
      <c r="I207" s="4" t="n">
        <v>0.718283</v>
      </c>
    </row>
    <row r="208" customFormat="false" ht="15" hidden="false" customHeight="false" outlineLevel="0" collapsed="false">
      <c r="A208" s="3" t="s">
        <v>584</v>
      </c>
      <c r="B208" s="3"/>
      <c r="C208" s="3" t="e">
        <f aca="false">NA()</f>
        <v>#N/A</v>
      </c>
      <c r="D208" s="3" t="e">
        <f aca="false">NA()</f>
        <v>#N/A</v>
      </c>
      <c r="E208" s="4" t="n">
        <v>0.973096</v>
      </c>
      <c r="F208" s="4" t="n">
        <v>0.031881</v>
      </c>
      <c r="G208" s="4" t="n">
        <v>0.264748</v>
      </c>
      <c r="H208" s="4" t="n">
        <v>0.027786</v>
      </c>
      <c r="I208" s="4" t="n">
        <v>0.708349</v>
      </c>
    </row>
    <row r="209" customFormat="false" ht="15" hidden="false" customHeight="false" outlineLevel="0" collapsed="false">
      <c r="A209" s="3" t="s">
        <v>585</v>
      </c>
      <c r="B209" s="3" t="s">
        <v>586</v>
      </c>
      <c r="C209" s="3" t="s">
        <v>587</v>
      </c>
      <c r="D209" s="3" t="s">
        <v>588</v>
      </c>
      <c r="E209" s="4" t="n">
        <v>0.820378</v>
      </c>
      <c r="F209" s="4" t="n">
        <v>0.248566</v>
      </c>
      <c r="G209" s="4" t="n">
        <v>0.115439</v>
      </c>
      <c r="H209" s="4" t="n">
        <v>0.033276</v>
      </c>
      <c r="I209" s="4" t="n">
        <v>0.70494</v>
      </c>
    </row>
    <row r="210" customFormat="false" ht="15" hidden="false" customHeight="false" outlineLevel="0" collapsed="false">
      <c r="A210" s="3" t="s">
        <v>589</v>
      </c>
      <c r="B210" s="3"/>
      <c r="C210" s="3" t="s">
        <v>590</v>
      </c>
      <c r="D210" s="3" t="s">
        <v>147</v>
      </c>
      <c r="E210" s="4" t="n">
        <v>1.268519</v>
      </c>
      <c r="F210" s="4" t="n">
        <v>0.109196</v>
      </c>
      <c r="G210" s="4" t="n">
        <v>0.56534</v>
      </c>
      <c r="H210" s="4" t="n">
        <v>0.291666</v>
      </c>
      <c r="I210" s="4" t="n">
        <v>0.703179</v>
      </c>
    </row>
    <row r="211" customFormat="false" ht="15" hidden="false" customHeight="false" outlineLevel="0" collapsed="false">
      <c r="A211" s="3" t="s">
        <v>591</v>
      </c>
      <c r="B211" s="3" t="s">
        <v>592</v>
      </c>
      <c r="C211" s="3" t="s">
        <v>593</v>
      </c>
      <c r="D211" s="3" t="s">
        <v>418</v>
      </c>
      <c r="E211" s="4" t="n">
        <v>1.115593</v>
      </c>
      <c r="F211" s="4" t="n">
        <v>0.076027</v>
      </c>
      <c r="G211" s="4" t="n">
        <v>0.412702</v>
      </c>
      <c r="H211" s="4" t="n">
        <v>0.215584</v>
      </c>
      <c r="I211" s="4" t="n">
        <v>0.70289</v>
      </c>
    </row>
    <row r="212" customFormat="false" ht="15" hidden="false" customHeight="false" outlineLevel="0" collapsed="false">
      <c r="A212" s="3" t="s">
        <v>594</v>
      </c>
      <c r="B212" s="3"/>
      <c r="C212" s="3" t="s">
        <v>24</v>
      </c>
      <c r="D212" s="3" t="s">
        <v>25</v>
      </c>
      <c r="E212" s="4" t="n">
        <v>1.19064</v>
      </c>
      <c r="F212" s="4" t="n">
        <v>0.036019</v>
      </c>
      <c r="G212" s="4" t="n">
        <v>0.489688</v>
      </c>
      <c r="H212" s="4" t="n">
        <v>0.050674</v>
      </c>
      <c r="I212" s="4" t="n">
        <v>0.700952</v>
      </c>
    </row>
    <row r="213" customFormat="false" ht="15" hidden="false" customHeight="false" outlineLevel="0" collapsed="false">
      <c r="A213" s="3" t="s">
        <v>595</v>
      </c>
      <c r="B213" s="3" t="s">
        <v>596</v>
      </c>
      <c r="C213" s="3" t="s">
        <v>597</v>
      </c>
      <c r="D213" s="3" t="s">
        <v>598</v>
      </c>
      <c r="E213" s="4" t="n">
        <v>1.154723</v>
      </c>
      <c r="F213" s="4" t="n">
        <v>0.161835</v>
      </c>
      <c r="G213" s="4" t="n">
        <v>0.461315</v>
      </c>
      <c r="H213" s="4" t="n">
        <v>0.317767</v>
      </c>
      <c r="I213" s="4" t="n">
        <v>0.693407</v>
      </c>
    </row>
    <row r="214" customFormat="false" ht="15" hidden="false" customHeight="false" outlineLevel="0" collapsed="false">
      <c r="A214" s="3" t="s">
        <v>599</v>
      </c>
      <c r="B214" s="3"/>
      <c r="C214" s="3" t="s">
        <v>24</v>
      </c>
      <c r="D214" s="3" t="s">
        <v>25</v>
      </c>
      <c r="E214" s="4" t="n">
        <v>1.265653</v>
      </c>
      <c r="F214" s="4" t="n">
        <v>0.05674</v>
      </c>
      <c r="G214" s="4" t="n">
        <v>0.573373</v>
      </c>
      <c r="H214" s="4" t="n">
        <v>0.148331</v>
      </c>
      <c r="I214" s="4" t="n">
        <v>0.692281</v>
      </c>
    </row>
    <row r="215" customFormat="false" ht="15" hidden="false" customHeight="false" outlineLevel="0" collapsed="false">
      <c r="A215" s="3" t="s">
        <v>600</v>
      </c>
      <c r="B215" s="3"/>
      <c r="C215" s="3" t="s">
        <v>24</v>
      </c>
      <c r="D215" s="3" t="s">
        <v>601</v>
      </c>
      <c r="E215" s="4" t="n">
        <v>1.10896</v>
      </c>
      <c r="F215" s="4" t="n">
        <v>0.058626</v>
      </c>
      <c r="G215" s="4" t="n">
        <v>0.420752</v>
      </c>
      <c r="H215" s="4" t="n">
        <v>0.077438</v>
      </c>
      <c r="I215" s="4" t="n">
        <v>0.688208</v>
      </c>
    </row>
    <row r="216" customFormat="false" ht="15" hidden="false" customHeight="false" outlineLevel="0" collapsed="false">
      <c r="A216" s="3" t="s">
        <v>602</v>
      </c>
      <c r="B216" s="3" t="s">
        <v>603</v>
      </c>
      <c r="C216" s="3" t="s">
        <v>189</v>
      </c>
      <c r="D216" s="3" t="s">
        <v>18</v>
      </c>
      <c r="E216" s="4" t="n">
        <v>1.134509</v>
      </c>
      <c r="F216" s="4" t="n">
        <v>0.017628</v>
      </c>
      <c r="G216" s="4" t="n">
        <v>0.446346</v>
      </c>
      <c r="H216" s="4" t="n">
        <v>0.771124</v>
      </c>
      <c r="I216" s="4" t="n">
        <v>0.688163</v>
      </c>
    </row>
    <row r="217" customFormat="false" ht="15" hidden="false" customHeight="false" outlineLevel="0" collapsed="false">
      <c r="A217" s="3" t="s">
        <v>604</v>
      </c>
      <c r="B217" s="3"/>
      <c r="C217" s="3" t="s">
        <v>24</v>
      </c>
      <c r="D217" s="3" t="s">
        <v>25</v>
      </c>
      <c r="E217" s="4" t="n">
        <v>1.127231</v>
      </c>
      <c r="F217" s="4" t="n">
        <v>0.029262</v>
      </c>
      <c r="G217" s="4" t="n">
        <v>0.443142</v>
      </c>
      <c r="H217" s="4" t="n">
        <v>0.38979</v>
      </c>
      <c r="I217" s="4" t="n">
        <v>0.684089</v>
      </c>
    </row>
    <row r="218" customFormat="false" ht="15" hidden="false" customHeight="false" outlineLevel="0" collapsed="false">
      <c r="A218" s="3" t="s">
        <v>605</v>
      </c>
      <c r="B218" s="3"/>
      <c r="C218" s="3" t="s">
        <v>606</v>
      </c>
      <c r="D218" s="3" t="s">
        <v>607</v>
      </c>
      <c r="E218" s="4" t="n">
        <v>1.171074</v>
      </c>
      <c r="F218" s="4" t="n">
        <v>0.048196</v>
      </c>
      <c r="G218" s="4" t="n">
        <v>0.487494</v>
      </c>
      <c r="H218" s="4" t="n">
        <v>0.126813</v>
      </c>
      <c r="I218" s="4" t="n">
        <v>0.68358</v>
      </c>
    </row>
    <row r="219" customFormat="false" ht="15" hidden="false" customHeight="false" outlineLevel="0" collapsed="false">
      <c r="A219" s="3" t="s">
        <v>608</v>
      </c>
      <c r="B219" s="3" t="s">
        <v>609</v>
      </c>
      <c r="C219" s="3" t="s">
        <v>24</v>
      </c>
      <c r="D219" s="3" t="s">
        <v>25</v>
      </c>
      <c r="E219" s="4" t="n">
        <v>1.074935</v>
      </c>
      <c r="F219" s="4" t="n">
        <v>0.07707</v>
      </c>
      <c r="G219" s="4" t="n">
        <v>0.391916</v>
      </c>
      <c r="H219" s="4" t="n">
        <v>0.57737</v>
      </c>
      <c r="I219" s="4" t="n">
        <v>0.68302</v>
      </c>
    </row>
    <row r="220" customFormat="false" ht="15" hidden="false" customHeight="false" outlineLevel="0" collapsed="false">
      <c r="A220" s="3" t="s">
        <v>610</v>
      </c>
      <c r="B220" s="3"/>
      <c r="C220" s="3" t="s">
        <v>112</v>
      </c>
      <c r="D220" s="3" t="s">
        <v>25</v>
      </c>
      <c r="E220" s="4" t="n">
        <v>1.13247</v>
      </c>
      <c r="F220" s="4" t="n">
        <v>0.048154</v>
      </c>
      <c r="G220" s="4" t="n">
        <v>0.450991</v>
      </c>
      <c r="H220" s="4" t="n">
        <v>0.310051</v>
      </c>
      <c r="I220" s="4" t="n">
        <v>0.681479</v>
      </c>
    </row>
    <row r="221" customFormat="false" ht="15" hidden="false" customHeight="false" outlineLevel="0" collapsed="false">
      <c r="A221" s="3" t="s">
        <v>611</v>
      </c>
      <c r="B221" s="3"/>
      <c r="C221" s="3" t="e">
        <f aca="false">NA()</f>
        <v>#N/A</v>
      </c>
      <c r="D221" s="3" t="e">
        <f aca="false">NA()</f>
        <v>#N/A</v>
      </c>
      <c r="E221" s="4" t="n">
        <v>1.12242</v>
      </c>
      <c r="F221" s="4" t="n">
        <v>0.062699</v>
      </c>
      <c r="G221" s="4" t="n">
        <v>0.442841</v>
      </c>
      <c r="H221" s="4" t="n">
        <v>0.020991</v>
      </c>
      <c r="I221" s="4" t="n">
        <v>0.679579</v>
      </c>
    </row>
    <row r="222" customFormat="false" ht="15" hidden="false" customHeight="false" outlineLevel="0" collapsed="false">
      <c r="A222" s="3" t="s">
        <v>612</v>
      </c>
      <c r="B222" s="3"/>
      <c r="C222" s="3" t="s">
        <v>24</v>
      </c>
      <c r="D222" s="3" t="s">
        <v>25</v>
      </c>
      <c r="E222" s="4" t="n">
        <v>1.300316</v>
      </c>
      <c r="F222" s="4" t="n">
        <v>0.09567</v>
      </c>
      <c r="G222" s="4" t="n">
        <v>0.626028</v>
      </c>
      <c r="H222" s="4" t="n">
        <v>0.034241</v>
      </c>
      <c r="I222" s="4" t="n">
        <v>0.674287</v>
      </c>
    </row>
    <row r="223" customFormat="false" ht="15" hidden="false" customHeight="false" outlineLevel="0" collapsed="false">
      <c r="A223" s="3" t="s">
        <v>613</v>
      </c>
      <c r="B223" s="3" t="s">
        <v>614</v>
      </c>
      <c r="C223" s="3" t="s">
        <v>615</v>
      </c>
      <c r="D223" s="3" t="s">
        <v>616</v>
      </c>
      <c r="E223" s="4" t="n">
        <v>0.817767</v>
      </c>
      <c r="F223" s="4" t="n">
        <v>0.111453</v>
      </c>
      <c r="G223" s="4" t="n">
        <v>0.144943</v>
      </c>
      <c r="H223" s="4" t="n">
        <v>0.22333</v>
      </c>
      <c r="I223" s="4" t="n">
        <v>0.672824</v>
      </c>
    </row>
    <row r="224" customFormat="false" ht="15" hidden="false" customHeight="false" outlineLevel="0" collapsed="false">
      <c r="A224" s="3" t="s">
        <v>617</v>
      </c>
      <c r="B224" s="3" t="s">
        <v>618</v>
      </c>
      <c r="C224" s="3" t="s">
        <v>619</v>
      </c>
      <c r="D224" s="3" t="s">
        <v>44</v>
      </c>
      <c r="E224" s="4" t="n">
        <v>0.81283</v>
      </c>
      <c r="F224" s="4" t="n">
        <v>0.11311</v>
      </c>
      <c r="G224" s="4" t="n">
        <v>0.141773</v>
      </c>
      <c r="H224" s="4" t="n">
        <v>0.918638</v>
      </c>
      <c r="I224" s="4" t="n">
        <v>0.671057</v>
      </c>
    </row>
    <row r="225" customFormat="false" ht="15" hidden="false" customHeight="false" outlineLevel="0" collapsed="false">
      <c r="A225" s="3" t="s">
        <v>620</v>
      </c>
      <c r="B225" s="3" t="s">
        <v>621</v>
      </c>
      <c r="C225" s="3" t="s">
        <v>526</v>
      </c>
      <c r="D225" s="3" t="s">
        <v>502</v>
      </c>
      <c r="E225" s="4" t="n">
        <v>1.129847</v>
      </c>
      <c r="F225" s="4" t="n">
        <v>0.101265</v>
      </c>
      <c r="G225" s="4" t="n">
        <v>0.461754</v>
      </c>
      <c r="H225" s="4" t="n">
        <v>0.167756</v>
      </c>
      <c r="I225" s="4" t="n">
        <v>0.668092</v>
      </c>
    </row>
    <row r="226" customFormat="false" ht="15" hidden="false" customHeight="false" outlineLevel="0" collapsed="false">
      <c r="A226" s="3" t="s">
        <v>622</v>
      </c>
      <c r="B226" s="3" t="s">
        <v>623</v>
      </c>
      <c r="C226" s="3" t="s">
        <v>624</v>
      </c>
      <c r="D226" s="3" t="s">
        <v>625</v>
      </c>
      <c r="E226" s="4" t="n">
        <v>0.967206</v>
      </c>
      <c r="F226" s="4" t="n">
        <v>0.024788</v>
      </c>
      <c r="G226" s="4" t="n">
        <v>0.300203</v>
      </c>
      <c r="H226" s="4" t="n">
        <v>0.020437</v>
      </c>
      <c r="I226" s="4" t="n">
        <v>0.667003</v>
      </c>
    </row>
    <row r="227" customFormat="false" ht="15" hidden="false" customHeight="false" outlineLevel="0" collapsed="false">
      <c r="A227" s="3" t="s">
        <v>626</v>
      </c>
      <c r="B227" s="3"/>
      <c r="C227" s="3" t="s">
        <v>24</v>
      </c>
      <c r="D227" s="3" t="s">
        <v>25</v>
      </c>
      <c r="E227" s="4" t="n">
        <v>1.041186</v>
      </c>
      <c r="F227" s="4" t="n">
        <v>0.071214</v>
      </c>
      <c r="G227" s="4" t="n">
        <v>0.374811</v>
      </c>
      <c r="H227" s="4" t="n">
        <v>0.027716</v>
      </c>
      <c r="I227" s="4" t="n">
        <v>0.666375</v>
      </c>
    </row>
    <row r="228" customFormat="false" ht="15" hidden="false" customHeight="false" outlineLevel="0" collapsed="false">
      <c r="A228" s="3" t="s">
        <v>627</v>
      </c>
      <c r="B228" s="3" t="s">
        <v>628</v>
      </c>
      <c r="C228" s="3" t="s">
        <v>629</v>
      </c>
      <c r="D228" s="3" t="s">
        <v>630</v>
      </c>
      <c r="E228" s="4" t="n">
        <v>0.953945</v>
      </c>
      <c r="F228" s="4" t="n">
        <v>0.045018</v>
      </c>
      <c r="G228" s="4" t="n">
        <v>0.287695</v>
      </c>
      <c r="H228" s="4" t="n">
        <v>0.149742</v>
      </c>
      <c r="I228" s="4" t="n">
        <v>0.666249</v>
      </c>
    </row>
    <row r="229" customFormat="false" ht="15" hidden="false" customHeight="false" outlineLevel="0" collapsed="false">
      <c r="A229" s="3" t="s">
        <v>631</v>
      </c>
      <c r="B229" s="3" t="s">
        <v>632</v>
      </c>
      <c r="C229" s="3" t="s">
        <v>24</v>
      </c>
      <c r="D229" s="3" t="s">
        <v>432</v>
      </c>
      <c r="E229" s="4" t="n">
        <v>0.818831</v>
      </c>
      <c r="F229" s="4" t="n">
        <v>0.044826</v>
      </c>
      <c r="G229" s="4" t="n">
        <v>0.154149</v>
      </c>
      <c r="H229" s="4" t="n">
        <v>0.048281</v>
      </c>
      <c r="I229" s="4" t="n">
        <v>0.664682</v>
      </c>
    </row>
    <row r="230" customFormat="false" ht="15" hidden="false" customHeight="false" outlineLevel="0" collapsed="false">
      <c r="A230" s="3" t="s">
        <v>633</v>
      </c>
      <c r="B230" s="3" t="s">
        <v>634</v>
      </c>
      <c r="C230" s="3" t="s">
        <v>39</v>
      </c>
      <c r="D230" s="3" t="s">
        <v>44</v>
      </c>
      <c r="E230" s="4" t="n">
        <v>0.996102</v>
      </c>
      <c r="F230" s="4" t="n">
        <v>0.147238</v>
      </c>
      <c r="G230" s="4" t="n">
        <v>0.332487</v>
      </c>
      <c r="H230" s="4" t="n">
        <v>0.416023</v>
      </c>
      <c r="I230" s="4" t="n">
        <v>0.663616</v>
      </c>
    </row>
    <row r="231" customFormat="false" ht="15" hidden="false" customHeight="false" outlineLevel="0" collapsed="false">
      <c r="A231" s="3" t="s">
        <v>635</v>
      </c>
      <c r="B231" s="3" t="s">
        <v>636</v>
      </c>
      <c r="C231" s="3" t="s">
        <v>637</v>
      </c>
      <c r="D231" s="3" t="s">
        <v>638</v>
      </c>
      <c r="E231" s="4" t="n">
        <v>1.108702</v>
      </c>
      <c r="F231" s="4" t="n">
        <v>0.11733</v>
      </c>
      <c r="G231" s="4" t="n">
        <v>0.445162</v>
      </c>
      <c r="H231" s="4" t="n">
        <v>0.330346</v>
      </c>
      <c r="I231" s="4" t="n">
        <v>0.66354</v>
      </c>
    </row>
    <row r="232" customFormat="false" ht="15" hidden="false" customHeight="false" outlineLevel="0" collapsed="false">
      <c r="A232" s="3" t="s">
        <v>639</v>
      </c>
      <c r="B232" s="3"/>
      <c r="C232" s="3" t="s">
        <v>24</v>
      </c>
      <c r="D232" s="3" t="s">
        <v>25</v>
      </c>
      <c r="E232" s="4" t="n">
        <v>1.2179</v>
      </c>
      <c r="F232" s="4" t="n">
        <v>0.080879</v>
      </c>
      <c r="G232" s="4" t="n">
        <v>0.560348</v>
      </c>
      <c r="H232" s="4" t="n">
        <v>0.059154</v>
      </c>
      <c r="I232" s="4" t="n">
        <v>0.657552</v>
      </c>
    </row>
    <row r="233" customFormat="false" ht="15" hidden="false" customHeight="false" outlineLevel="0" collapsed="false">
      <c r="A233" s="3" t="s">
        <v>640</v>
      </c>
      <c r="B233" s="3" t="s">
        <v>641</v>
      </c>
      <c r="C233" s="3" t="s">
        <v>189</v>
      </c>
      <c r="D233" s="3" t="s">
        <v>642</v>
      </c>
      <c r="E233" s="4" t="n">
        <v>1.090992</v>
      </c>
      <c r="F233" s="4" t="n">
        <v>0.135586</v>
      </c>
      <c r="G233" s="4" t="n">
        <v>0.43535</v>
      </c>
      <c r="H233" s="4" t="n">
        <v>0.411885</v>
      </c>
      <c r="I233" s="4" t="n">
        <v>0.655642</v>
      </c>
    </row>
    <row r="234" customFormat="false" ht="15" hidden="false" customHeight="false" outlineLevel="0" collapsed="false">
      <c r="A234" s="3" t="s">
        <v>643</v>
      </c>
      <c r="B234" s="3" t="s">
        <v>644</v>
      </c>
      <c r="C234" s="3" t="s">
        <v>24</v>
      </c>
      <c r="D234" s="3" t="s">
        <v>104</v>
      </c>
      <c r="E234" s="4" t="n">
        <v>0.736582</v>
      </c>
      <c r="F234" s="4" t="n">
        <v>0.146501</v>
      </c>
      <c r="G234" s="4" t="n">
        <v>0.082372</v>
      </c>
      <c r="H234" s="4" t="n">
        <v>0.020896</v>
      </c>
      <c r="I234" s="4" t="n">
        <v>0.65421</v>
      </c>
    </row>
    <row r="235" customFormat="false" ht="15" hidden="false" customHeight="false" outlineLevel="0" collapsed="false">
      <c r="A235" s="3" t="s">
        <v>645</v>
      </c>
      <c r="B235" s="3" t="s">
        <v>646</v>
      </c>
      <c r="C235" s="3" t="s">
        <v>647</v>
      </c>
      <c r="D235" s="3" t="s">
        <v>648</v>
      </c>
      <c r="E235" s="4" t="n">
        <v>0.921289</v>
      </c>
      <c r="F235" s="4" t="n">
        <v>0.022355</v>
      </c>
      <c r="G235" s="4" t="n">
        <v>0.272928</v>
      </c>
      <c r="H235" s="4" t="n">
        <v>0.068082</v>
      </c>
      <c r="I235" s="4" t="n">
        <v>0.648361</v>
      </c>
    </row>
    <row r="236" customFormat="false" ht="15" hidden="false" customHeight="false" outlineLevel="0" collapsed="false">
      <c r="A236" s="3" t="s">
        <v>649</v>
      </c>
      <c r="B236" s="3" t="s">
        <v>650</v>
      </c>
      <c r="C236" s="3" t="s">
        <v>651</v>
      </c>
      <c r="D236" s="3" t="s">
        <v>652</v>
      </c>
      <c r="E236" s="4" t="n">
        <v>0.678646</v>
      </c>
      <c r="F236" s="4" t="n">
        <v>0.394297</v>
      </c>
      <c r="G236" s="4" t="n">
        <v>0.03247</v>
      </c>
      <c r="H236" s="4" t="n">
        <v>0.037696</v>
      </c>
      <c r="I236" s="4" t="n">
        <v>0.646176</v>
      </c>
    </row>
    <row r="237" customFormat="false" ht="15" hidden="false" customHeight="false" outlineLevel="0" collapsed="false">
      <c r="A237" s="3" t="s">
        <v>653</v>
      </c>
      <c r="B237" s="3" t="s">
        <v>654</v>
      </c>
      <c r="C237" s="3" t="s">
        <v>655</v>
      </c>
      <c r="D237" s="3" t="s">
        <v>44</v>
      </c>
      <c r="E237" s="4" t="n">
        <v>1.003229</v>
      </c>
      <c r="F237" s="4" t="n">
        <v>0.060285</v>
      </c>
      <c r="G237" s="4" t="n">
        <v>0.36479</v>
      </c>
      <c r="H237" s="4" t="n">
        <v>0.109899</v>
      </c>
      <c r="I237" s="4" t="n">
        <v>0.638439</v>
      </c>
    </row>
    <row r="238" customFormat="false" ht="15" hidden="false" customHeight="false" outlineLevel="0" collapsed="false">
      <c r="A238" s="3" t="s">
        <v>656</v>
      </c>
      <c r="B238" s="3"/>
      <c r="C238" s="3" t="s">
        <v>24</v>
      </c>
      <c r="D238" s="3" t="s">
        <v>25</v>
      </c>
      <c r="E238" s="4" t="n">
        <v>1.032573</v>
      </c>
      <c r="F238" s="4" t="n">
        <v>0.286763</v>
      </c>
      <c r="G238" s="4" t="n">
        <v>0.399381</v>
      </c>
      <c r="H238" s="4" t="n">
        <v>0.056177</v>
      </c>
      <c r="I238" s="4" t="n">
        <v>0.633192</v>
      </c>
    </row>
    <row r="239" customFormat="false" ht="15" hidden="false" customHeight="false" outlineLevel="0" collapsed="false">
      <c r="A239" s="3" t="s">
        <v>657</v>
      </c>
      <c r="B239" s="3" t="s">
        <v>658</v>
      </c>
      <c r="C239" s="3" t="s">
        <v>21</v>
      </c>
      <c r="D239" s="3" t="s">
        <v>113</v>
      </c>
      <c r="E239" s="4" t="n">
        <v>1.249777</v>
      </c>
      <c r="F239" s="4" t="n">
        <v>0.068053</v>
      </c>
      <c r="G239" s="4" t="n">
        <v>0.619776</v>
      </c>
      <c r="H239" s="4" t="n">
        <v>0.357557</v>
      </c>
      <c r="I239" s="4" t="n">
        <v>0.630001</v>
      </c>
    </row>
    <row r="240" customFormat="false" ht="15" hidden="false" customHeight="false" outlineLevel="0" collapsed="false">
      <c r="A240" s="3" t="s">
        <v>659</v>
      </c>
      <c r="B240" s="3"/>
      <c r="C240" s="3" t="s">
        <v>24</v>
      </c>
      <c r="D240" s="3" t="s">
        <v>25</v>
      </c>
      <c r="E240" s="4" t="n">
        <v>1.184498</v>
      </c>
      <c r="F240" s="4" t="n">
        <v>0.069315</v>
      </c>
      <c r="G240" s="4" t="n">
        <v>0.560131</v>
      </c>
      <c r="H240" s="4" t="n">
        <v>0.062342</v>
      </c>
      <c r="I240" s="4" t="n">
        <v>0.624367</v>
      </c>
    </row>
    <row r="241" customFormat="false" ht="15" hidden="false" customHeight="false" outlineLevel="0" collapsed="false">
      <c r="A241" s="3" t="s">
        <v>660</v>
      </c>
      <c r="B241" s="3" t="s">
        <v>661</v>
      </c>
      <c r="C241" s="3" t="s">
        <v>662</v>
      </c>
      <c r="D241" s="3" t="s">
        <v>663</v>
      </c>
      <c r="E241" s="4" t="n">
        <v>1.123957</v>
      </c>
      <c r="F241" s="4" t="n">
        <v>0.082497</v>
      </c>
      <c r="G241" s="4" t="n">
        <v>0.500482</v>
      </c>
      <c r="H241" s="4" t="n">
        <v>0.06681</v>
      </c>
      <c r="I241" s="4" t="n">
        <v>0.623475</v>
      </c>
    </row>
    <row r="242" customFormat="false" ht="15" hidden="false" customHeight="false" outlineLevel="0" collapsed="false">
      <c r="A242" s="3" t="s">
        <v>664</v>
      </c>
      <c r="B242" s="3"/>
      <c r="C242" s="3" t="s">
        <v>24</v>
      </c>
      <c r="D242" s="3" t="s">
        <v>25</v>
      </c>
      <c r="E242" s="4" t="n">
        <v>1.189064</v>
      </c>
      <c r="F242" s="4" t="n">
        <v>0.005707</v>
      </c>
      <c r="G242" s="4" t="n">
        <v>0.569033</v>
      </c>
      <c r="H242" s="4" t="n">
        <v>0.081729</v>
      </c>
      <c r="I242" s="4" t="n">
        <v>0.620031</v>
      </c>
    </row>
    <row r="243" customFormat="false" ht="15" hidden="false" customHeight="false" outlineLevel="0" collapsed="false">
      <c r="A243" s="3" t="s">
        <v>665</v>
      </c>
      <c r="B243" s="3" t="s">
        <v>666</v>
      </c>
      <c r="C243" s="3" t="s">
        <v>667</v>
      </c>
      <c r="D243" s="3" t="s">
        <v>400</v>
      </c>
      <c r="E243" s="4" t="n">
        <v>1.128662</v>
      </c>
      <c r="F243" s="4" t="n">
        <v>0.058195</v>
      </c>
      <c r="G243" s="4" t="n">
        <v>0.50964</v>
      </c>
      <c r="H243" s="4" t="n">
        <v>0.154389</v>
      </c>
      <c r="I243" s="4" t="n">
        <v>0.619022</v>
      </c>
    </row>
    <row r="244" customFormat="false" ht="15" hidden="false" customHeight="false" outlineLevel="0" collapsed="false">
      <c r="A244" s="3" t="s">
        <v>668</v>
      </c>
      <c r="B244" s="3"/>
      <c r="C244" s="3" t="e">
        <f aca="false">NA()</f>
        <v>#N/A</v>
      </c>
      <c r="D244" s="3" t="e">
        <f aca="false">NA()</f>
        <v>#N/A</v>
      </c>
      <c r="E244" s="4" t="n">
        <v>1.00799</v>
      </c>
      <c r="F244" s="4" t="n">
        <v>0.058162</v>
      </c>
      <c r="G244" s="4" t="n">
        <v>0.389503</v>
      </c>
      <c r="H244" s="4" t="n">
        <v>0.141281</v>
      </c>
      <c r="I244" s="4" t="n">
        <v>0.618488</v>
      </c>
    </row>
    <row r="245" customFormat="false" ht="15" hidden="false" customHeight="false" outlineLevel="0" collapsed="false">
      <c r="A245" s="3" t="s">
        <v>669</v>
      </c>
      <c r="B245" s="3" t="s">
        <v>670</v>
      </c>
      <c r="C245" s="3" t="s">
        <v>671</v>
      </c>
      <c r="D245" s="3" t="s">
        <v>672</v>
      </c>
      <c r="E245" s="4" t="n">
        <v>0.942971</v>
      </c>
      <c r="F245" s="4" t="n">
        <v>0.025021</v>
      </c>
      <c r="G245" s="4" t="n">
        <v>0.326526</v>
      </c>
      <c r="H245" s="4" t="n">
        <v>0.337985</v>
      </c>
      <c r="I245" s="4" t="n">
        <v>0.616446</v>
      </c>
    </row>
    <row r="246" customFormat="false" ht="15" hidden="false" customHeight="false" outlineLevel="0" collapsed="false">
      <c r="A246" s="3" t="s">
        <v>673</v>
      </c>
      <c r="B246" s="3"/>
      <c r="C246" s="3" t="e">
        <f aca="false">NA()</f>
        <v>#N/A</v>
      </c>
      <c r="D246" s="3" t="e">
        <f aca="false">NA()</f>
        <v>#N/A</v>
      </c>
      <c r="E246" s="4" t="n">
        <v>0.800704</v>
      </c>
      <c r="F246" s="4" t="n">
        <v>0.066082</v>
      </c>
      <c r="G246" s="4" t="n">
        <v>0.195302</v>
      </c>
      <c r="H246" s="4" t="n">
        <v>0.119753</v>
      </c>
      <c r="I246" s="4" t="n">
        <v>0.605402</v>
      </c>
    </row>
    <row r="247" customFormat="false" ht="15" hidden="false" customHeight="false" outlineLevel="0" collapsed="false">
      <c r="A247" s="3" t="s">
        <v>674</v>
      </c>
      <c r="B247" s="3" t="s">
        <v>675</v>
      </c>
      <c r="C247" s="3" t="s">
        <v>21</v>
      </c>
      <c r="D247" s="3" t="s">
        <v>113</v>
      </c>
      <c r="E247" s="4" t="n">
        <v>0.607076</v>
      </c>
      <c r="F247" s="4" t="n">
        <v>0.050283</v>
      </c>
      <c r="G247" s="4" t="n">
        <v>0.002985</v>
      </c>
      <c r="H247" s="4" t="n">
        <v>0</v>
      </c>
      <c r="I247" s="4" t="n">
        <v>0.604091</v>
      </c>
    </row>
    <row r="248" customFormat="false" ht="15" hidden="false" customHeight="false" outlineLevel="0" collapsed="false">
      <c r="A248" s="3" t="s">
        <v>676</v>
      </c>
      <c r="B248" s="3" t="s">
        <v>677</v>
      </c>
      <c r="C248" s="3" t="s">
        <v>24</v>
      </c>
      <c r="D248" s="3" t="s">
        <v>350</v>
      </c>
      <c r="E248" s="4" t="n">
        <v>0.847889</v>
      </c>
      <c r="F248" s="4" t="n">
        <v>0.029536</v>
      </c>
      <c r="G248" s="4" t="n">
        <v>0.249055</v>
      </c>
      <c r="H248" s="4" t="n">
        <v>0.062995</v>
      </c>
      <c r="I248" s="4" t="n">
        <v>0.598834</v>
      </c>
    </row>
    <row r="249" customFormat="false" ht="15" hidden="false" customHeight="false" outlineLevel="0" collapsed="false">
      <c r="A249" s="3" t="s">
        <v>678</v>
      </c>
      <c r="B249" s="3"/>
      <c r="C249" s="3" t="s">
        <v>21</v>
      </c>
      <c r="D249" s="3" t="s">
        <v>22</v>
      </c>
      <c r="E249" s="4" t="n">
        <v>0.810333</v>
      </c>
      <c r="F249" s="4" t="n">
        <v>0.041033</v>
      </c>
      <c r="G249" s="4" t="n">
        <v>0.21322</v>
      </c>
      <c r="H249" s="4" t="n">
        <v>0.089155</v>
      </c>
      <c r="I249" s="4" t="n">
        <v>0.597114</v>
      </c>
    </row>
    <row r="250" customFormat="false" ht="15" hidden="false" customHeight="false" outlineLevel="0" collapsed="false">
      <c r="A250" s="3" t="s">
        <v>679</v>
      </c>
      <c r="B250" s="3" t="s">
        <v>680</v>
      </c>
      <c r="C250" s="3" t="s">
        <v>24</v>
      </c>
      <c r="D250" s="3" t="s">
        <v>681</v>
      </c>
      <c r="E250" s="4" t="n">
        <v>0.744788</v>
      </c>
      <c r="F250" s="4" t="n">
        <v>0.050103</v>
      </c>
      <c r="G250" s="4" t="n">
        <v>0.148489</v>
      </c>
      <c r="H250" s="4" t="n">
        <v>0.015016</v>
      </c>
      <c r="I250" s="4" t="n">
        <v>0.5963</v>
      </c>
    </row>
    <row r="251" customFormat="false" ht="15" hidden="false" customHeight="false" outlineLevel="0" collapsed="false">
      <c r="A251" s="3" t="s">
        <v>682</v>
      </c>
      <c r="B251" s="3" t="s">
        <v>683</v>
      </c>
      <c r="C251" s="3" t="s">
        <v>386</v>
      </c>
      <c r="D251" s="3" t="s">
        <v>147</v>
      </c>
      <c r="E251" s="4" t="n">
        <v>1.17253</v>
      </c>
      <c r="F251" s="4" t="n">
        <v>0.041342</v>
      </c>
      <c r="G251" s="4" t="n">
        <v>0.578735</v>
      </c>
      <c r="H251" s="4" t="n">
        <v>0.175588</v>
      </c>
      <c r="I251" s="4" t="n">
        <v>0.593796</v>
      </c>
    </row>
    <row r="252" customFormat="false" ht="15" hidden="false" customHeight="false" outlineLevel="0" collapsed="false">
      <c r="A252" s="3" t="s">
        <v>684</v>
      </c>
      <c r="B252" s="3" t="s">
        <v>685</v>
      </c>
      <c r="C252" s="3" t="s">
        <v>39</v>
      </c>
      <c r="D252" s="3" t="s">
        <v>147</v>
      </c>
      <c r="E252" s="4" t="n">
        <v>0.764743</v>
      </c>
      <c r="F252" s="4" t="n">
        <v>0.021221</v>
      </c>
      <c r="G252" s="4" t="n">
        <v>0.172366</v>
      </c>
      <c r="H252" s="4" t="n">
        <v>0.617259</v>
      </c>
      <c r="I252" s="4" t="n">
        <v>0.592377</v>
      </c>
    </row>
    <row r="253" customFormat="false" ht="15" hidden="false" customHeight="false" outlineLevel="0" collapsed="false">
      <c r="A253" s="3" t="s">
        <v>686</v>
      </c>
      <c r="B253" s="3" t="s">
        <v>687</v>
      </c>
      <c r="C253" s="3" t="s">
        <v>324</v>
      </c>
      <c r="D253" s="3" t="s">
        <v>400</v>
      </c>
      <c r="E253" s="4" t="n">
        <v>0.950327</v>
      </c>
      <c r="F253" s="4" t="n">
        <v>0.079554</v>
      </c>
      <c r="G253" s="4" t="n">
        <v>0.360021</v>
      </c>
      <c r="H253" s="4" t="n">
        <v>0.116274</v>
      </c>
      <c r="I253" s="4" t="n">
        <v>0.590306</v>
      </c>
    </row>
    <row r="254" customFormat="false" ht="15" hidden="false" customHeight="false" outlineLevel="0" collapsed="false">
      <c r="A254" s="3" t="s">
        <v>688</v>
      </c>
      <c r="B254" s="3"/>
      <c r="C254" s="3" t="s">
        <v>112</v>
      </c>
      <c r="D254" s="3" t="s">
        <v>25</v>
      </c>
      <c r="E254" s="4" t="n">
        <v>0.957469</v>
      </c>
      <c r="F254" s="4" t="n">
        <v>0.044567</v>
      </c>
      <c r="G254" s="4" t="n">
        <v>0.367864</v>
      </c>
      <c r="H254" s="4" t="n">
        <v>0.233309</v>
      </c>
      <c r="I254" s="4" t="n">
        <v>0.589605</v>
      </c>
    </row>
    <row r="255" customFormat="false" ht="15" hidden="false" customHeight="false" outlineLevel="0" collapsed="false">
      <c r="A255" s="3" t="s">
        <v>689</v>
      </c>
      <c r="B255" s="3" t="s">
        <v>690</v>
      </c>
      <c r="C255" s="3" t="s">
        <v>24</v>
      </c>
      <c r="D255" s="3" t="s">
        <v>371</v>
      </c>
      <c r="E255" s="4" t="n">
        <v>0.706201</v>
      </c>
      <c r="F255" s="4" t="n">
        <v>0.031179</v>
      </c>
      <c r="G255" s="4" t="n">
        <v>0.120126</v>
      </c>
      <c r="H255" s="4" t="n">
        <v>0.074044</v>
      </c>
      <c r="I255" s="4" t="n">
        <v>0.586075</v>
      </c>
    </row>
    <row r="256" customFormat="false" ht="15" hidden="false" customHeight="false" outlineLevel="0" collapsed="false">
      <c r="A256" s="3" t="s">
        <v>691</v>
      </c>
      <c r="B256" s="3" t="s">
        <v>692</v>
      </c>
      <c r="C256" s="3" t="s">
        <v>324</v>
      </c>
      <c r="D256" s="3" t="s">
        <v>693</v>
      </c>
      <c r="E256" s="4" t="n">
        <v>0.935545</v>
      </c>
      <c r="F256" s="4" t="n">
        <v>0.200259</v>
      </c>
      <c r="G256" s="4" t="n">
        <v>0.349631</v>
      </c>
      <c r="H256" s="4" t="n">
        <v>0.279169</v>
      </c>
      <c r="I256" s="4" t="n">
        <v>0.585914</v>
      </c>
    </row>
    <row r="257" customFormat="false" ht="15" hidden="false" customHeight="false" outlineLevel="0" collapsed="false">
      <c r="A257" s="3" t="s">
        <v>694</v>
      </c>
      <c r="B257" s="3"/>
      <c r="C257" s="3" t="e">
        <f aca="false">NA()</f>
        <v>#N/A</v>
      </c>
      <c r="D257" s="3" t="e">
        <f aca="false">NA()</f>
        <v>#N/A</v>
      </c>
      <c r="E257" s="4" t="n">
        <v>1.107539</v>
      </c>
      <c r="F257" s="4" t="n">
        <v>0.254989</v>
      </c>
      <c r="G257" s="4" t="n">
        <v>0.525602</v>
      </c>
      <c r="H257" s="4" t="n">
        <v>0.273642</v>
      </c>
      <c r="I257" s="4" t="n">
        <v>0.581936</v>
      </c>
    </row>
    <row r="258" customFormat="false" ht="15" hidden="false" customHeight="false" outlineLevel="0" collapsed="false">
      <c r="A258" s="3" t="s">
        <v>695</v>
      </c>
      <c r="B258" s="3" t="s">
        <v>696</v>
      </c>
      <c r="C258" s="3" t="s">
        <v>21</v>
      </c>
      <c r="D258" s="3" t="s">
        <v>22</v>
      </c>
      <c r="E258" s="4" t="n">
        <v>0.88663</v>
      </c>
      <c r="F258" s="4" t="n">
        <v>0.052383</v>
      </c>
      <c r="G258" s="4" t="n">
        <v>0.304907</v>
      </c>
      <c r="H258" s="4" t="n">
        <v>0.031987</v>
      </c>
      <c r="I258" s="4" t="n">
        <v>0.581722</v>
      </c>
    </row>
    <row r="259" customFormat="false" ht="15" hidden="false" customHeight="false" outlineLevel="0" collapsed="false">
      <c r="A259" s="3" t="s">
        <v>697</v>
      </c>
      <c r="B259" s="3" t="s">
        <v>698</v>
      </c>
      <c r="C259" s="3" t="s">
        <v>501</v>
      </c>
      <c r="D259" s="3" t="s">
        <v>699</v>
      </c>
      <c r="E259" s="4" t="n">
        <v>1.030765</v>
      </c>
      <c r="F259" s="4" t="n">
        <v>0.153621</v>
      </c>
      <c r="G259" s="4" t="n">
        <v>0.451193</v>
      </c>
      <c r="H259" s="4" t="n">
        <v>0.068429</v>
      </c>
      <c r="I259" s="4" t="n">
        <v>0.579572</v>
      </c>
    </row>
    <row r="260" customFormat="false" ht="15" hidden="false" customHeight="false" outlineLevel="0" collapsed="false">
      <c r="A260" s="3" t="s">
        <v>700</v>
      </c>
      <c r="B260" s="3"/>
      <c r="C260" s="3" t="e">
        <f aca="false">NA()</f>
        <v>#N/A</v>
      </c>
      <c r="D260" s="3" t="e">
        <f aca="false">NA()</f>
        <v>#N/A</v>
      </c>
      <c r="E260" s="4" t="n">
        <v>1.109573</v>
      </c>
      <c r="F260" s="4" t="n">
        <v>0.034299</v>
      </c>
      <c r="G260" s="4" t="n">
        <v>0.53247</v>
      </c>
      <c r="H260" s="4" t="n">
        <v>0.056729</v>
      </c>
      <c r="I260" s="4" t="n">
        <v>0.577103</v>
      </c>
    </row>
    <row r="261" customFormat="false" ht="15" hidden="false" customHeight="false" outlineLevel="0" collapsed="false">
      <c r="A261" s="3" t="s">
        <v>701</v>
      </c>
      <c r="B261" s="3" t="s">
        <v>702</v>
      </c>
      <c r="C261" s="3" t="s">
        <v>703</v>
      </c>
      <c r="D261" s="3" t="s">
        <v>704</v>
      </c>
      <c r="E261" s="4" t="n">
        <v>1.1573</v>
      </c>
      <c r="F261" s="4" t="n">
        <v>0.068411</v>
      </c>
      <c r="G261" s="4" t="n">
        <v>0.580735</v>
      </c>
      <c r="H261" s="4" t="n">
        <v>0.062268</v>
      </c>
      <c r="I261" s="4" t="n">
        <v>0.576565</v>
      </c>
    </row>
    <row r="262" customFormat="false" ht="15" hidden="false" customHeight="false" outlineLevel="0" collapsed="false">
      <c r="A262" s="3" t="s">
        <v>705</v>
      </c>
      <c r="B262" s="3"/>
      <c r="C262" s="3" t="s">
        <v>24</v>
      </c>
      <c r="D262" s="3" t="s">
        <v>25</v>
      </c>
      <c r="E262" s="4" t="n">
        <v>1.087847</v>
      </c>
      <c r="F262" s="4" t="n">
        <v>0.039513</v>
      </c>
      <c r="G262" s="4" t="n">
        <v>0.514114</v>
      </c>
      <c r="H262" s="4" t="n">
        <v>0.118397</v>
      </c>
      <c r="I262" s="4" t="n">
        <v>0.573733</v>
      </c>
    </row>
    <row r="263" customFormat="false" ht="15" hidden="false" customHeight="false" outlineLevel="0" collapsed="false">
      <c r="A263" s="3" t="s">
        <v>706</v>
      </c>
      <c r="B263" s="3" t="s">
        <v>707</v>
      </c>
      <c r="C263" s="3" t="s">
        <v>24</v>
      </c>
      <c r="D263" s="3" t="s">
        <v>708</v>
      </c>
      <c r="E263" s="4" t="n">
        <v>0.865629</v>
      </c>
      <c r="F263" s="4" t="n">
        <v>0.041405</v>
      </c>
      <c r="G263" s="4" t="n">
        <v>0.29271</v>
      </c>
      <c r="H263" s="4" t="n">
        <v>0.35221</v>
      </c>
      <c r="I263" s="4" t="n">
        <v>0.572919</v>
      </c>
    </row>
    <row r="264" customFormat="false" ht="15" hidden="false" customHeight="false" outlineLevel="0" collapsed="false">
      <c r="A264" s="3" t="s">
        <v>709</v>
      </c>
      <c r="B264" s="3"/>
      <c r="C264" s="3" t="s">
        <v>28</v>
      </c>
      <c r="D264" s="3" t="s">
        <v>29</v>
      </c>
      <c r="E264" s="4" t="n">
        <v>1.018694</v>
      </c>
      <c r="F264" s="4" t="n">
        <v>0.186075</v>
      </c>
      <c r="G264" s="4" t="n">
        <v>0.446367</v>
      </c>
      <c r="H264" s="4" t="n">
        <v>0.084121</v>
      </c>
      <c r="I264" s="4" t="n">
        <v>0.572327</v>
      </c>
    </row>
    <row r="265" customFormat="false" ht="15" hidden="false" customHeight="false" outlineLevel="0" collapsed="false">
      <c r="A265" s="3" t="s">
        <v>710</v>
      </c>
      <c r="B265" s="3"/>
      <c r="C265" s="3" t="s">
        <v>24</v>
      </c>
      <c r="D265" s="3" t="s">
        <v>25</v>
      </c>
      <c r="E265" s="4" t="n">
        <v>1.049984</v>
      </c>
      <c r="F265" s="4" t="n">
        <v>0.052506</v>
      </c>
      <c r="G265" s="4" t="n">
        <v>0.480547</v>
      </c>
      <c r="H265" s="4" t="n">
        <v>0.436283</v>
      </c>
      <c r="I265" s="4" t="n">
        <v>0.569437</v>
      </c>
    </row>
    <row r="266" customFormat="false" ht="15" hidden="false" customHeight="false" outlineLevel="0" collapsed="false">
      <c r="A266" s="3" t="s">
        <v>711</v>
      </c>
      <c r="B266" s="3" t="s">
        <v>712</v>
      </c>
      <c r="C266" s="3" t="s">
        <v>713</v>
      </c>
      <c r="D266" s="3" t="s">
        <v>582</v>
      </c>
      <c r="E266" s="4" t="n">
        <v>0.862135</v>
      </c>
      <c r="F266" s="4" t="n">
        <v>0.068785</v>
      </c>
      <c r="G266" s="4" t="n">
        <v>0.2929</v>
      </c>
      <c r="H266" s="4" t="n">
        <v>0.147707</v>
      </c>
      <c r="I266" s="4" t="n">
        <v>0.569236</v>
      </c>
    </row>
    <row r="267" customFormat="false" ht="15" hidden="false" customHeight="false" outlineLevel="0" collapsed="false">
      <c r="A267" s="3" t="s">
        <v>714</v>
      </c>
      <c r="B267" s="3"/>
      <c r="C267" s="3" t="s">
        <v>24</v>
      </c>
      <c r="D267" s="3" t="s">
        <v>25</v>
      </c>
      <c r="E267" s="4" t="n">
        <v>1.023737</v>
      </c>
      <c r="F267" s="4" t="n">
        <v>0.061918</v>
      </c>
      <c r="G267" s="4" t="n">
        <v>0.455674</v>
      </c>
      <c r="H267" s="4" t="n">
        <v>0.112917</v>
      </c>
      <c r="I267" s="4" t="n">
        <v>0.568063</v>
      </c>
    </row>
    <row r="268" customFormat="false" ht="15" hidden="false" customHeight="false" outlineLevel="0" collapsed="false">
      <c r="A268" s="3" t="s">
        <v>715</v>
      </c>
      <c r="B268" s="3" t="s">
        <v>716</v>
      </c>
      <c r="C268" s="3" t="s">
        <v>21</v>
      </c>
      <c r="D268" s="3" t="s">
        <v>22</v>
      </c>
      <c r="E268" s="4" t="n">
        <v>0.781425</v>
      </c>
      <c r="F268" s="4" t="n">
        <v>0.06841</v>
      </c>
      <c r="G268" s="4" t="n">
        <v>0.213517</v>
      </c>
      <c r="H268" s="4" t="n">
        <v>0.014366</v>
      </c>
      <c r="I268" s="4" t="n">
        <v>0.567907</v>
      </c>
    </row>
    <row r="269" customFormat="false" ht="15" hidden="false" customHeight="false" outlineLevel="0" collapsed="false">
      <c r="A269" s="3" t="s">
        <v>717</v>
      </c>
      <c r="B269" s="3" t="s">
        <v>718</v>
      </c>
      <c r="C269" s="3" t="s">
        <v>719</v>
      </c>
      <c r="D269" s="3" t="s">
        <v>720</v>
      </c>
      <c r="E269" s="4" t="n">
        <v>0.634593</v>
      </c>
      <c r="F269" s="4" t="n">
        <v>0.037163</v>
      </c>
      <c r="G269" s="4" t="n">
        <v>0.067079</v>
      </c>
      <c r="H269" s="4" t="n">
        <v>0.017764</v>
      </c>
      <c r="I269" s="4" t="n">
        <v>0.567514</v>
      </c>
    </row>
    <row r="270" customFormat="false" ht="15" hidden="false" customHeight="false" outlineLevel="0" collapsed="false">
      <c r="A270" s="3" t="s">
        <v>721</v>
      </c>
      <c r="B270" s="3" t="s">
        <v>722</v>
      </c>
      <c r="C270" s="3" t="s">
        <v>723</v>
      </c>
      <c r="D270" s="3" t="s">
        <v>418</v>
      </c>
      <c r="E270" s="4" t="n">
        <v>0.853573</v>
      </c>
      <c r="F270" s="4" t="n">
        <v>0.063428</v>
      </c>
      <c r="G270" s="4" t="n">
        <v>0.287277</v>
      </c>
      <c r="H270" s="4" t="n">
        <v>0.053605</v>
      </c>
      <c r="I270" s="4" t="n">
        <v>0.566296</v>
      </c>
    </row>
    <row r="271" customFormat="false" ht="15" hidden="false" customHeight="false" outlineLevel="0" collapsed="false">
      <c r="A271" s="3" t="s">
        <v>724</v>
      </c>
      <c r="B271" s="3" t="s">
        <v>725</v>
      </c>
      <c r="C271" s="3" t="s">
        <v>726</v>
      </c>
      <c r="D271" s="3" t="s">
        <v>44</v>
      </c>
      <c r="E271" s="4" t="n">
        <v>1.261561</v>
      </c>
      <c r="F271" s="4" t="n">
        <v>0.038623</v>
      </c>
      <c r="G271" s="4" t="n">
        <v>0.695391</v>
      </c>
      <c r="H271" s="4" t="n">
        <v>0.292847</v>
      </c>
      <c r="I271" s="4" t="n">
        <v>0.56617</v>
      </c>
    </row>
    <row r="272" customFormat="false" ht="15" hidden="false" customHeight="false" outlineLevel="0" collapsed="false">
      <c r="A272" s="3" t="s">
        <v>727</v>
      </c>
      <c r="B272" s="3" t="s">
        <v>728</v>
      </c>
      <c r="C272" s="3" t="s">
        <v>655</v>
      </c>
      <c r="D272" s="3" t="s">
        <v>729</v>
      </c>
      <c r="E272" s="4" t="n">
        <v>0.931185</v>
      </c>
      <c r="F272" s="4" t="n">
        <v>0.155533</v>
      </c>
      <c r="G272" s="4" t="n">
        <v>0.365519</v>
      </c>
      <c r="H272" s="4" t="n">
        <v>0.234304</v>
      </c>
      <c r="I272" s="4" t="n">
        <v>0.565666</v>
      </c>
    </row>
    <row r="273" customFormat="false" ht="15" hidden="false" customHeight="false" outlineLevel="0" collapsed="false">
      <c r="A273" s="3" t="s">
        <v>730</v>
      </c>
      <c r="B273" s="3"/>
      <c r="C273" s="3" t="s">
        <v>24</v>
      </c>
      <c r="D273" s="3" t="s">
        <v>731</v>
      </c>
      <c r="E273" s="4" t="n">
        <v>1.093144</v>
      </c>
      <c r="F273" s="4" t="n">
        <v>0.032922</v>
      </c>
      <c r="G273" s="4" t="n">
        <v>0.527545</v>
      </c>
      <c r="H273" s="4" t="n">
        <v>0.43946</v>
      </c>
      <c r="I273" s="4" t="n">
        <v>0.565599</v>
      </c>
    </row>
    <row r="274" customFormat="false" ht="15" hidden="false" customHeight="false" outlineLevel="0" collapsed="false">
      <c r="A274" s="3" t="s">
        <v>732</v>
      </c>
      <c r="B274" s="3"/>
      <c r="C274" s="3" t="s">
        <v>24</v>
      </c>
      <c r="D274" s="3" t="s">
        <v>733</v>
      </c>
      <c r="E274" s="4" t="n">
        <v>0.58084</v>
      </c>
      <c r="F274" s="4" t="n">
        <v>0.104341</v>
      </c>
      <c r="G274" s="4" t="n">
        <v>0.01716</v>
      </c>
      <c r="H274" s="4" t="n">
        <v>0.026725</v>
      </c>
      <c r="I274" s="4" t="n">
        <v>0.563681</v>
      </c>
    </row>
    <row r="275" customFormat="false" ht="15" hidden="false" customHeight="false" outlineLevel="0" collapsed="false">
      <c r="A275" s="3" t="s">
        <v>734</v>
      </c>
      <c r="B275" s="3" t="s">
        <v>735</v>
      </c>
      <c r="C275" s="3" t="s">
        <v>736</v>
      </c>
      <c r="D275" s="3" t="s">
        <v>131</v>
      </c>
      <c r="E275" s="4" t="n">
        <v>0.951193</v>
      </c>
      <c r="F275" s="4" t="n">
        <v>0.057213</v>
      </c>
      <c r="G275" s="4" t="n">
        <v>0.387977</v>
      </c>
      <c r="H275" s="4" t="n">
        <v>0.329133</v>
      </c>
      <c r="I275" s="4" t="n">
        <v>0.563216</v>
      </c>
    </row>
    <row r="276" customFormat="false" ht="15" hidden="false" customHeight="false" outlineLevel="0" collapsed="false">
      <c r="A276" s="3" t="s">
        <v>737</v>
      </c>
      <c r="B276" s="3" t="s">
        <v>738</v>
      </c>
      <c r="C276" s="3" t="s">
        <v>739</v>
      </c>
      <c r="D276" s="3" t="s">
        <v>740</v>
      </c>
      <c r="E276" s="4" t="n">
        <v>0.920727</v>
      </c>
      <c r="F276" s="4" t="n">
        <v>0.025776</v>
      </c>
      <c r="G276" s="4" t="n">
        <v>0.358154</v>
      </c>
      <c r="H276" s="4" t="n">
        <v>0.076441</v>
      </c>
      <c r="I276" s="4" t="n">
        <v>0.562574</v>
      </c>
    </row>
    <row r="277" customFormat="false" ht="15" hidden="false" customHeight="false" outlineLevel="0" collapsed="false">
      <c r="A277" s="3" t="s">
        <v>741</v>
      </c>
      <c r="B277" s="3" t="s">
        <v>742</v>
      </c>
      <c r="C277" s="3" t="s">
        <v>324</v>
      </c>
      <c r="D277" s="3" t="s">
        <v>625</v>
      </c>
      <c r="E277" s="4" t="n">
        <v>0.937938</v>
      </c>
      <c r="F277" s="4" t="n">
        <v>0.089307</v>
      </c>
      <c r="G277" s="4" t="n">
        <v>0.377695</v>
      </c>
      <c r="H277" s="4" t="n">
        <v>0.360545</v>
      </c>
      <c r="I277" s="4" t="n">
        <v>0.560243</v>
      </c>
    </row>
    <row r="278" customFormat="false" ht="15" hidden="false" customHeight="false" outlineLevel="0" collapsed="false">
      <c r="A278" s="3" t="s">
        <v>743</v>
      </c>
      <c r="B278" s="3"/>
      <c r="C278" s="3" t="e">
        <f aca="false">NA()</f>
        <v>#N/A</v>
      </c>
      <c r="D278" s="3" t="e">
        <f aca="false">NA()</f>
        <v>#N/A</v>
      </c>
      <c r="E278" s="4" t="n">
        <v>1.146104</v>
      </c>
      <c r="F278" s="4" t="n">
        <v>0.122249</v>
      </c>
      <c r="G278" s="4" t="n">
        <v>0.586541</v>
      </c>
      <c r="H278" s="4" t="n">
        <v>0.275269</v>
      </c>
      <c r="I278" s="4" t="n">
        <v>0.559563</v>
      </c>
    </row>
    <row r="279" customFormat="false" ht="15" hidden="false" customHeight="false" outlineLevel="0" collapsed="false">
      <c r="A279" s="3" t="s">
        <v>744</v>
      </c>
      <c r="B279" s="3"/>
      <c r="C279" s="3" t="s">
        <v>24</v>
      </c>
      <c r="D279" s="3" t="s">
        <v>25</v>
      </c>
      <c r="E279" s="4" t="n">
        <v>0.966786</v>
      </c>
      <c r="F279" s="4" t="n">
        <v>0.083073</v>
      </c>
      <c r="G279" s="4" t="n">
        <v>0.4079</v>
      </c>
      <c r="H279" s="4" t="n">
        <v>0.211582</v>
      </c>
      <c r="I279" s="4" t="n">
        <v>0.558886</v>
      </c>
    </row>
    <row r="280" customFormat="false" ht="15" hidden="false" customHeight="false" outlineLevel="0" collapsed="false">
      <c r="A280" s="3" t="s">
        <v>745</v>
      </c>
      <c r="B280" s="3" t="s">
        <v>746</v>
      </c>
      <c r="C280" s="3" t="s">
        <v>24</v>
      </c>
      <c r="D280" s="3" t="s">
        <v>25</v>
      </c>
      <c r="E280" s="4" t="n">
        <v>0.572214</v>
      </c>
      <c r="F280" s="4" t="n">
        <v>0.335092</v>
      </c>
      <c r="G280" s="4" t="n">
        <v>0.013437</v>
      </c>
      <c r="H280" s="4" t="n">
        <v>0.006426</v>
      </c>
      <c r="I280" s="4" t="n">
        <v>0.558777</v>
      </c>
    </row>
    <row r="281" customFormat="false" ht="15" hidden="false" customHeight="false" outlineLevel="0" collapsed="false">
      <c r="A281" s="3" t="s">
        <v>747</v>
      </c>
      <c r="B281" s="3" t="s">
        <v>748</v>
      </c>
      <c r="C281" s="3" t="s">
        <v>24</v>
      </c>
      <c r="D281" s="3" t="s">
        <v>749</v>
      </c>
      <c r="E281" s="4" t="n">
        <v>0.725639</v>
      </c>
      <c r="F281" s="4" t="n">
        <v>0.075771</v>
      </c>
      <c r="G281" s="4" t="n">
        <v>0.167143</v>
      </c>
      <c r="H281" s="4" t="n">
        <v>0.064038</v>
      </c>
      <c r="I281" s="4" t="n">
        <v>0.558496</v>
      </c>
    </row>
    <row r="282" customFormat="false" ht="15" hidden="false" customHeight="false" outlineLevel="0" collapsed="false">
      <c r="A282" s="3" t="s">
        <v>750</v>
      </c>
      <c r="B282" s="3" t="s">
        <v>751</v>
      </c>
      <c r="C282" s="3" t="s">
        <v>752</v>
      </c>
      <c r="D282" s="3" t="s">
        <v>186</v>
      </c>
      <c r="E282" s="4" t="n">
        <v>0.816497</v>
      </c>
      <c r="F282" s="4" t="n">
        <v>0.075348</v>
      </c>
      <c r="G282" s="4" t="n">
        <v>0.258922</v>
      </c>
      <c r="H282" s="4" t="n">
        <v>0.059689</v>
      </c>
      <c r="I282" s="4" t="n">
        <v>0.557574</v>
      </c>
    </row>
    <row r="283" customFormat="false" ht="15" hidden="false" customHeight="false" outlineLevel="0" collapsed="false">
      <c r="A283" s="3" t="s">
        <v>753</v>
      </c>
      <c r="B283" s="3" t="s">
        <v>754</v>
      </c>
      <c r="C283" s="3" t="s">
        <v>24</v>
      </c>
      <c r="D283" s="3" t="s">
        <v>25</v>
      </c>
      <c r="E283" s="4" t="n">
        <v>0.837508</v>
      </c>
      <c r="F283" s="4" t="n">
        <v>0.020345</v>
      </c>
      <c r="G283" s="4" t="n">
        <v>0.284083</v>
      </c>
      <c r="H283" s="4" t="n">
        <v>0.11417</v>
      </c>
      <c r="I283" s="4" t="n">
        <v>0.553425</v>
      </c>
    </row>
    <row r="284" customFormat="false" ht="15" hidden="false" customHeight="false" outlineLevel="0" collapsed="false">
      <c r="A284" s="3" t="s">
        <v>755</v>
      </c>
      <c r="B284" s="3" t="s">
        <v>756</v>
      </c>
      <c r="C284" s="3" t="s">
        <v>757</v>
      </c>
      <c r="D284" s="3" t="s">
        <v>436</v>
      </c>
      <c r="E284" s="4" t="n">
        <v>0.831755</v>
      </c>
      <c r="F284" s="4" t="n">
        <v>0.057437</v>
      </c>
      <c r="G284" s="4" t="n">
        <v>0.278811</v>
      </c>
      <c r="H284" s="4" t="n">
        <v>0.063077</v>
      </c>
      <c r="I284" s="4" t="n">
        <v>0.552944</v>
      </c>
    </row>
    <row r="285" customFormat="false" ht="15" hidden="false" customHeight="false" outlineLevel="0" collapsed="false">
      <c r="A285" s="3" t="s">
        <v>758</v>
      </c>
      <c r="B285" s="3" t="s">
        <v>759</v>
      </c>
      <c r="C285" s="3" t="s">
        <v>24</v>
      </c>
      <c r="D285" s="3" t="s">
        <v>104</v>
      </c>
      <c r="E285" s="4" t="n">
        <v>0.745439</v>
      </c>
      <c r="F285" s="4" t="n">
        <v>0.26131</v>
      </c>
      <c r="G285" s="4" t="n">
        <v>0.192611</v>
      </c>
      <c r="H285" s="4" t="n">
        <v>0.062216</v>
      </c>
      <c r="I285" s="4" t="n">
        <v>0.552827</v>
      </c>
    </row>
    <row r="286" customFormat="false" ht="15" hidden="false" customHeight="false" outlineLevel="0" collapsed="false">
      <c r="A286" s="3" t="s">
        <v>760</v>
      </c>
      <c r="B286" s="3" t="s">
        <v>761</v>
      </c>
      <c r="C286" s="3" t="s">
        <v>189</v>
      </c>
      <c r="D286" s="3" t="s">
        <v>18</v>
      </c>
      <c r="E286" s="4" t="n">
        <v>0.838905</v>
      </c>
      <c r="F286" s="4" t="n">
        <v>0.057408</v>
      </c>
      <c r="G286" s="4" t="n">
        <v>0.286531</v>
      </c>
      <c r="H286" s="4" t="n">
        <v>0.122124</v>
      </c>
      <c r="I286" s="4" t="n">
        <v>0.552375</v>
      </c>
    </row>
    <row r="287" customFormat="false" ht="15" hidden="false" customHeight="false" outlineLevel="0" collapsed="false">
      <c r="A287" s="3" t="s">
        <v>762</v>
      </c>
      <c r="B287" s="3"/>
      <c r="C287" s="3" t="e">
        <f aca="false">NA()</f>
        <v>#N/A</v>
      </c>
      <c r="D287" s="3" t="e">
        <f aca="false">NA()</f>
        <v>#N/A</v>
      </c>
      <c r="E287" s="4" t="n">
        <v>0.979556</v>
      </c>
      <c r="F287" s="4" t="n">
        <v>0.117775</v>
      </c>
      <c r="G287" s="4" t="n">
        <v>0.429118</v>
      </c>
      <c r="H287" s="4" t="n">
        <v>0.167944</v>
      </c>
      <c r="I287" s="4" t="n">
        <v>0.550438</v>
      </c>
    </row>
    <row r="288" customFormat="false" ht="15" hidden="false" customHeight="false" outlineLevel="0" collapsed="false">
      <c r="A288" s="3" t="s">
        <v>763</v>
      </c>
      <c r="B288" s="3" t="s">
        <v>764</v>
      </c>
      <c r="C288" s="3" t="s">
        <v>574</v>
      </c>
      <c r="D288" s="3" t="s">
        <v>44</v>
      </c>
      <c r="E288" s="4" t="n">
        <v>0.846472</v>
      </c>
      <c r="F288" s="4" t="n">
        <v>0.07408</v>
      </c>
      <c r="G288" s="4" t="n">
        <v>0.297176</v>
      </c>
      <c r="H288" s="4" t="n">
        <v>0.040175</v>
      </c>
      <c r="I288" s="4" t="n">
        <v>0.549295</v>
      </c>
    </row>
    <row r="289" customFormat="false" ht="15" hidden="false" customHeight="false" outlineLevel="0" collapsed="false">
      <c r="A289" s="3" t="s">
        <v>765</v>
      </c>
      <c r="B289" s="3" t="s">
        <v>766</v>
      </c>
      <c r="C289" s="3" t="s">
        <v>767</v>
      </c>
      <c r="D289" s="3" t="s">
        <v>768</v>
      </c>
      <c r="E289" s="4" t="n">
        <v>1.098027</v>
      </c>
      <c r="F289" s="4" t="n">
        <v>0.098476</v>
      </c>
      <c r="G289" s="4" t="n">
        <v>0.549574</v>
      </c>
      <c r="H289" s="4" t="n">
        <v>0.108237</v>
      </c>
      <c r="I289" s="4" t="n">
        <v>0.548452</v>
      </c>
    </row>
    <row r="290" customFormat="false" ht="15" hidden="false" customHeight="false" outlineLevel="0" collapsed="false">
      <c r="A290" s="3" t="s">
        <v>769</v>
      </c>
      <c r="B290" s="3" t="s">
        <v>770</v>
      </c>
      <c r="C290" s="3" t="s">
        <v>651</v>
      </c>
      <c r="D290" s="3" t="s">
        <v>147</v>
      </c>
      <c r="E290" s="4" t="n">
        <v>0.607891</v>
      </c>
      <c r="F290" s="4" t="n">
        <v>0.02182</v>
      </c>
      <c r="G290" s="4" t="n">
        <v>0.059694</v>
      </c>
      <c r="H290" s="4" t="n">
        <v>0.052232</v>
      </c>
      <c r="I290" s="4" t="n">
        <v>0.548197</v>
      </c>
    </row>
    <row r="291" customFormat="false" ht="15" hidden="false" customHeight="false" outlineLevel="0" collapsed="false">
      <c r="A291" s="3" t="s">
        <v>771</v>
      </c>
      <c r="B291" s="3" t="s">
        <v>772</v>
      </c>
      <c r="C291" s="3" t="s">
        <v>773</v>
      </c>
      <c r="D291" s="3" t="s">
        <v>774</v>
      </c>
      <c r="E291" s="4" t="n">
        <v>0.743159</v>
      </c>
      <c r="F291" s="4" t="n">
        <v>0.030898</v>
      </c>
      <c r="G291" s="4" t="n">
        <v>0.199975</v>
      </c>
      <c r="H291" s="4" t="n">
        <v>0.123737</v>
      </c>
      <c r="I291" s="4" t="n">
        <v>0.543184</v>
      </c>
    </row>
    <row r="292" customFormat="false" ht="15" hidden="false" customHeight="false" outlineLevel="0" collapsed="false">
      <c r="A292" s="3" t="s">
        <v>775</v>
      </c>
      <c r="B292" s="3" t="s">
        <v>776</v>
      </c>
      <c r="C292" s="3" t="s">
        <v>777</v>
      </c>
      <c r="D292" s="3" t="s">
        <v>598</v>
      </c>
      <c r="E292" s="4" t="n">
        <v>0.918185</v>
      </c>
      <c r="F292" s="4" t="n">
        <v>0.059152</v>
      </c>
      <c r="G292" s="4" t="n">
        <v>0.375075</v>
      </c>
      <c r="H292" s="4" t="n">
        <v>0.083654</v>
      </c>
      <c r="I292" s="4" t="n">
        <v>0.54311</v>
      </c>
    </row>
    <row r="293" customFormat="false" ht="15" hidden="false" customHeight="false" outlineLevel="0" collapsed="false">
      <c r="A293" s="3" t="s">
        <v>778</v>
      </c>
      <c r="B293" s="3"/>
      <c r="C293" s="3" t="e">
        <f aca="false">NA()</f>
        <v>#N/A</v>
      </c>
      <c r="D293" s="3" t="e">
        <f aca="false">NA()</f>
        <v>#N/A</v>
      </c>
      <c r="E293" s="4" t="n">
        <v>1.29849</v>
      </c>
      <c r="F293" s="4" t="n">
        <v>0.072169</v>
      </c>
      <c r="G293" s="4" t="n">
        <v>0.758859</v>
      </c>
      <c r="H293" s="4" t="n">
        <v>0.091409</v>
      </c>
      <c r="I293" s="4" t="n">
        <v>0.539632</v>
      </c>
    </row>
    <row r="294" customFormat="false" ht="15" hidden="false" customHeight="false" outlineLevel="0" collapsed="false">
      <c r="A294" s="3" t="s">
        <v>779</v>
      </c>
      <c r="B294" s="3" t="s">
        <v>780</v>
      </c>
      <c r="C294" s="3" t="s">
        <v>781</v>
      </c>
      <c r="D294" s="3" t="s">
        <v>44</v>
      </c>
      <c r="E294" s="4" t="n">
        <v>0.709526</v>
      </c>
      <c r="F294" s="4" t="n">
        <v>0.074771</v>
      </c>
      <c r="G294" s="4" t="n">
        <v>0.171958</v>
      </c>
      <c r="H294" s="4" t="n">
        <v>0.05244</v>
      </c>
      <c r="I294" s="4" t="n">
        <v>0.537568</v>
      </c>
    </row>
    <row r="295" customFormat="false" ht="15" hidden="false" customHeight="false" outlineLevel="0" collapsed="false">
      <c r="A295" s="3" t="s">
        <v>782</v>
      </c>
      <c r="B295" s="3" t="s">
        <v>783</v>
      </c>
      <c r="C295" s="3" t="s">
        <v>21</v>
      </c>
      <c r="D295" s="3" t="s">
        <v>113</v>
      </c>
      <c r="E295" s="4" t="n">
        <v>0.849022</v>
      </c>
      <c r="F295" s="4" t="n">
        <v>0.043353</v>
      </c>
      <c r="G295" s="4" t="n">
        <v>0.311975</v>
      </c>
      <c r="H295" s="4" t="n">
        <v>0.047703</v>
      </c>
      <c r="I295" s="4" t="n">
        <v>0.537047</v>
      </c>
    </row>
    <row r="296" customFormat="false" ht="15" hidden="false" customHeight="false" outlineLevel="0" collapsed="false">
      <c r="A296" s="3" t="s">
        <v>784</v>
      </c>
      <c r="B296" s="3" t="s">
        <v>785</v>
      </c>
      <c r="C296" s="3" t="s">
        <v>786</v>
      </c>
      <c r="D296" s="3" t="s">
        <v>787</v>
      </c>
      <c r="E296" s="4" t="n">
        <v>0.928399</v>
      </c>
      <c r="F296" s="4" t="n">
        <v>0.155676</v>
      </c>
      <c r="G296" s="4" t="n">
        <v>0.391665</v>
      </c>
      <c r="H296" s="4" t="n">
        <v>0.081492</v>
      </c>
      <c r="I296" s="4" t="n">
        <v>0.536734</v>
      </c>
    </row>
    <row r="297" customFormat="false" ht="15" hidden="false" customHeight="false" outlineLevel="0" collapsed="false">
      <c r="A297" s="3" t="s">
        <v>788</v>
      </c>
      <c r="B297" s="3" t="s">
        <v>789</v>
      </c>
      <c r="C297" s="3" t="s">
        <v>21</v>
      </c>
      <c r="D297" s="3" t="s">
        <v>22</v>
      </c>
      <c r="E297" s="4" t="n">
        <v>0.730002</v>
      </c>
      <c r="F297" s="4" t="n">
        <v>0.124004</v>
      </c>
      <c r="G297" s="4" t="n">
        <v>0.194285</v>
      </c>
      <c r="H297" s="4" t="n">
        <v>0.01455</v>
      </c>
      <c r="I297" s="4" t="n">
        <v>0.535717</v>
      </c>
    </row>
    <row r="298" customFormat="false" ht="15" hidden="false" customHeight="false" outlineLevel="0" collapsed="false">
      <c r="A298" s="3" t="s">
        <v>790</v>
      </c>
      <c r="B298" s="3" t="s">
        <v>791</v>
      </c>
      <c r="C298" s="3" t="s">
        <v>24</v>
      </c>
      <c r="D298" s="3" t="s">
        <v>792</v>
      </c>
      <c r="E298" s="4" t="n">
        <v>0.905667</v>
      </c>
      <c r="F298" s="4" t="n">
        <v>0.111381</v>
      </c>
      <c r="G298" s="4" t="n">
        <v>0.370297</v>
      </c>
      <c r="H298" s="4" t="n">
        <v>0.092405</v>
      </c>
      <c r="I298" s="4" t="n">
        <v>0.535369</v>
      </c>
    </row>
    <row r="299" customFormat="false" ht="15" hidden="false" customHeight="false" outlineLevel="0" collapsed="false">
      <c r="A299" s="3" t="s">
        <v>793</v>
      </c>
      <c r="B299" s="3" t="s">
        <v>794</v>
      </c>
      <c r="C299" s="3" t="s">
        <v>795</v>
      </c>
      <c r="D299" s="3" t="s">
        <v>796</v>
      </c>
      <c r="E299" s="4" t="n">
        <v>0.837794</v>
      </c>
      <c r="F299" s="4" t="n">
        <v>0.170399</v>
      </c>
      <c r="G299" s="4" t="n">
        <v>0.303914</v>
      </c>
      <c r="H299" s="4" t="n">
        <v>0.121209</v>
      </c>
      <c r="I299" s="4" t="n">
        <v>0.533881</v>
      </c>
    </row>
    <row r="300" customFormat="false" ht="15" hidden="false" customHeight="false" outlineLevel="0" collapsed="false">
      <c r="A300" s="3" t="s">
        <v>797</v>
      </c>
      <c r="B300" s="3" t="s">
        <v>798</v>
      </c>
      <c r="C300" s="3" t="s">
        <v>24</v>
      </c>
      <c r="D300" s="3" t="s">
        <v>799</v>
      </c>
      <c r="E300" s="4" t="n">
        <v>0.849499</v>
      </c>
      <c r="F300" s="4" t="n">
        <v>0.065178</v>
      </c>
      <c r="G300" s="4" t="n">
        <v>0.31787</v>
      </c>
      <c r="H300" s="4" t="n">
        <v>0.139594</v>
      </c>
      <c r="I300" s="4" t="n">
        <v>0.531629</v>
      </c>
    </row>
    <row r="301" customFormat="false" ht="15" hidden="false" customHeight="false" outlineLevel="0" collapsed="false">
      <c r="A301" s="3" t="s">
        <v>800</v>
      </c>
      <c r="B301" s="3" t="s">
        <v>801</v>
      </c>
      <c r="C301" s="3" t="s">
        <v>39</v>
      </c>
      <c r="D301" s="3" t="s">
        <v>625</v>
      </c>
      <c r="E301" s="4" t="n">
        <v>0.904703</v>
      </c>
      <c r="F301" s="4" t="n">
        <v>0.097358</v>
      </c>
      <c r="G301" s="4" t="n">
        <v>0.373401</v>
      </c>
      <c r="H301" s="4" t="n">
        <v>0.101954</v>
      </c>
      <c r="I301" s="4" t="n">
        <v>0.531302</v>
      </c>
    </row>
    <row r="302" customFormat="false" ht="15" hidden="false" customHeight="false" outlineLevel="0" collapsed="false">
      <c r="A302" s="3" t="s">
        <v>802</v>
      </c>
      <c r="B302" s="3" t="s">
        <v>803</v>
      </c>
      <c r="C302" s="3" t="s">
        <v>804</v>
      </c>
      <c r="D302" s="3" t="s">
        <v>805</v>
      </c>
      <c r="E302" s="4" t="n">
        <v>0.991476</v>
      </c>
      <c r="F302" s="4" t="n">
        <v>0.056372</v>
      </c>
      <c r="G302" s="4" t="n">
        <v>0.465051</v>
      </c>
      <c r="H302" s="4" t="n">
        <v>0.074182</v>
      </c>
      <c r="I302" s="4" t="n">
        <v>0.526425</v>
      </c>
    </row>
    <row r="303" customFormat="false" ht="15" hidden="false" customHeight="false" outlineLevel="0" collapsed="false">
      <c r="A303" s="3" t="s">
        <v>806</v>
      </c>
      <c r="B303" s="3" t="s">
        <v>807</v>
      </c>
      <c r="C303" s="3" t="s">
        <v>266</v>
      </c>
      <c r="D303" s="3" t="s">
        <v>113</v>
      </c>
      <c r="E303" s="4" t="n">
        <v>1.033457</v>
      </c>
      <c r="F303" s="4" t="n">
        <v>0.007129</v>
      </c>
      <c r="G303" s="4" t="n">
        <v>0.507689</v>
      </c>
      <c r="H303" s="4" t="n">
        <v>0.127461</v>
      </c>
      <c r="I303" s="4" t="n">
        <v>0.525767</v>
      </c>
    </row>
    <row r="304" customFormat="false" ht="15" hidden="false" customHeight="false" outlineLevel="0" collapsed="false">
      <c r="A304" s="3" t="s">
        <v>808</v>
      </c>
      <c r="B304" s="3" t="s">
        <v>809</v>
      </c>
      <c r="C304" s="3" t="s">
        <v>810</v>
      </c>
      <c r="D304" s="3" t="s">
        <v>811</v>
      </c>
      <c r="E304" s="4" t="n">
        <v>0.691822</v>
      </c>
      <c r="F304" s="4" t="n">
        <v>0</v>
      </c>
      <c r="G304" s="4" t="n">
        <v>0.167143</v>
      </c>
      <c r="H304" s="4" t="n">
        <v>0</v>
      </c>
      <c r="I304" s="4" t="n">
        <v>0.524679</v>
      </c>
    </row>
    <row r="305" customFormat="false" ht="15" hidden="false" customHeight="false" outlineLevel="0" collapsed="false">
      <c r="A305" s="3" t="s">
        <v>812</v>
      </c>
      <c r="B305" s="3" t="s">
        <v>813</v>
      </c>
      <c r="C305" s="3" t="s">
        <v>814</v>
      </c>
      <c r="D305" s="3" t="s">
        <v>25</v>
      </c>
      <c r="E305" s="4" t="n">
        <v>1.040992</v>
      </c>
      <c r="F305" s="4" t="n">
        <v>0.016128</v>
      </c>
      <c r="G305" s="4" t="n">
        <v>0.516352</v>
      </c>
      <c r="H305" s="4" t="n">
        <v>0.099987</v>
      </c>
      <c r="I305" s="4" t="n">
        <v>0.52464</v>
      </c>
    </row>
    <row r="306" customFormat="false" ht="15" hidden="false" customHeight="false" outlineLevel="0" collapsed="false">
      <c r="A306" s="3" t="s">
        <v>815</v>
      </c>
      <c r="B306" s="3" t="s">
        <v>816</v>
      </c>
      <c r="C306" s="3" t="s">
        <v>24</v>
      </c>
      <c r="D306" s="3" t="s">
        <v>25</v>
      </c>
      <c r="E306" s="4" t="n">
        <v>1.128185</v>
      </c>
      <c r="F306" s="4" t="n">
        <v>0.188597</v>
      </c>
      <c r="G306" s="4" t="n">
        <v>0.60471</v>
      </c>
      <c r="H306" s="4" t="n">
        <v>0.23289</v>
      </c>
      <c r="I306" s="4" t="n">
        <v>0.523475</v>
      </c>
    </row>
    <row r="307" customFormat="false" ht="15" hidden="false" customHeight="false" outlineLevel="0" collapsed="false">
      <c r="A307" s="3" t="s">
        <v>817</v>
      </c>
      <c r="B307" s="3" t="s">
        <v>818</v>
      </c>
      <c r="C307" s="3" t="s">
        <v>353</v>
      </c>
      <c r="D307" s="3" t="s">
        <v>462</v>
      </c>
      <c r="E307" s="4" t="n">
        <v>1.137118</v>
      </c>
      <c r="F307" s="4" t="n">
        <v>0.057659</v>
      </c>
      <c r="G307" s="4" t="n">
        <v>0.614099</v>
      </c>
      <c r="H307" s="4" t="n">
        <v>0.090518</v>
      </c>
      <c r="I307" s="4" t="n">
        <v>0.523019</v>
      </c>
    </row>
    <row r="308" customFormat="false" ht="15" hidden="false" customHeight="false" outlineLevel="0" collapsed="false">
      <c r="A308" s="3" t="s">
        <v>819</v>
      </c>
      <c r="B308" s="3"/>
      <c r="C308" s="3" t="s">
        <v>24</v>
      </c>
      <c r="D308" s="3" t="s">
        <v>25</v>
      </c>
      <c r="E308" s="4" t="n">
        <v>1.112345</v>
      </c>
      <c r="F308" s="4" t="n">
        <v>0.072979</v>
      </c>
      <c r="G308" s="4" t="n">
        <v>0.59087</v>
      </c>
      <c r="H308" s="4" t="n">
        <v>0.112706</v>
      </c>
      <c r="I308" s="4" t="n">
        <v>0.521476</v>
      </c>
    </row>
    <row r="309" customFormat="false" ht="15" hidden="false" customHeight="false" outlineLevel="0" collapsed="false">
      <c r="A309" s="3" t="s">
        <v>820</v>
      </c>
      <c r="B309" s="3" t="s">
        <v>821</v>
      </c>
      <c r="C309" s="3" t="s">
        <v>24</v>
      </c>
      <c r="D309" s="3" t="s">
        <v>822</v>
      </c>
      <c r="E309" s="4" t="n">
        <v>1.134861</v>
      </c>
      <c r="F309" s="4" t="n">
        <v>0.080845</v>
      </c>
      <c r="G309" s="4" t="n">
        <v>0.6151</v>
      </c>
      <c r="H309" s="4" t="n">
        <v>0.161201</v>
      </c>
      <c r="I309" s="4" t="n">
        <v>0.51976</v>
      </c>
    </row>
    <row r="310" customFormat="false" ht="15" hidden="false" customHeight="false" outlineLevel="0" collapsed="false">
      <c r="A310" s="3" t="s">
        <v>823</v>
      </c>
      <c r="B310" s="3" t="s">
        <v>824</v>
      </c>
      <c r="C310" s="3" t="s">
        <v>24</v>
      </c>
      <c r="D310" s="3" t="s">
        <v>147</v>
      </c>
      <c r="E310" s="4" t="n">
        <v>0.669059</v>
      </c>
      <c r="F310" s="4" t="n">
        <v>0.037359</v>
      </c>
      <c r="G310" s="4" t="n">
        <v>0.150222</v>
      </c>
      <c r="H310" s="4" t="n">
        <v>0.125661</v>
      </c>
      <c r="I310" s="4" t="n">
        <v>0.518837</v>
      </c>
    </row>
    <row r="311" customFormat="false" ht="15" hidden="false" customHeight="false" outlineLevel="0" collapsed="false">
      <c r="A311" s="3" t="s">
        <v>825</v>
      </c>
      <c r="B311" s="3"/>
      <c r="C311" s="3" t="s">
        <v>24</v>
      </c>
      <c r="D311" s="3" t="s">
        <v>25</v>
      </c>
      <c r="E311" s="4" t="n">
        <v>1.14908</v>
      </c>
      <c r="F311" s="4" t="n">
        <v>0.074421</v>
      </c>
      <c r="G311" s="4" t="n">
        <v>0.632504</v>
      </c>
      <c r="H311" s="4" t="n">
        <v>0.137367</v>
      </c>
      <c r="I311" s="4" t="n">
        <v>0.516576</v>
      </c>
    </row>
    <row r="312" customFormat="false" ht="15" hidden="false" customHeight="false" outlineLevel="0" collapsed="false">
      <c r="A312" s="3" t="s">
        <v>826</v>
      </c>
      <c r="B312" s="3" t="s">
        <v>827</v>
      </c>
      <c r="C312" s="3" t="s">
        <v>828</v>
      </c>
      <c r="D312" s="3" t="s">
        <v>829</v>
      </c>
      <c r="E312" s="4" t="n">
        <v>0.719142</v>
      </c>
      <c r="F312" s="4" t="n">
        <v>0.058876</v>
      </c>
      <c r="G312" s="4" t="n">
        <v>0.205062</v>
      </c>
      <c r="H312" s="4" t="n">
        <v>0.125592</v>
      </c>
      <c r="I312" s="4" t="n">
        <v>0.51408</v>
      </c>
    </row>
    <row r="313" customFormat="false" ht="15" hidden="false" customHeight="false" outlineLevel="0" collapsed="false">
      <c r="A313" s="3" t="s">
        <v>830</v>
      </c>
      <c r="B313" s="3" t="s">
        <v>831</v>
      </c>
      <c r="C313" s="3" t="s">
        <v>24</v>
      </c>
      <c r="D313" s="3" t="s">
        <v>832</v>
      </c>
      <c r="E313" s="4" t="n">
        <v>0.966514</v>
      </c>
      <c r="F313" s="4" t="n">
        <v>0.045937</v>
      </c>
      <c r="G313" s="4" t="n">
        <v>0.453794</v>
      </c>
      <c r="H313" s="4" t="n">
        <v>0.026002</v>
      </c>
      <c r="I313" s="4" t="n">
        <v>0.51272</v>
      </c>
    </row>
    <row r="314" customFormat="false" ht="15" hidden="false" customHeight="false" outlineLevel="0" collapsed="false">
      <c r="A314" s="3" t="s">
        <v>833</v>
      </c>
      <c r="B314" s="3"/>
      <c r="C314" s="3" t="e">
        <f aca="false">NA()</f>
        <v>#N/A</v>
      </c>
      <c r="D314" s="3" t="e">
        <f aca="false">NA()</f>
        <v>#N/A</v>
      </c>
      <c r="E314" s="4" t="n">
        <v>0.867835</v>
      </c>
      <c r="F314" s="4" t="n">
        <v>0.251886</v>
      </c>
      <c r="G314" s="4" t="n">
        <v>0.356384</v>
      </c>
      <c r="H314" s="4" t="n">
        <v>0.366611</v>
      </c>
      <c r="I314" s="4" t="n">
        <v>0.51145</v>
      </c>
    </row>
    <row r="315" customFormat="false" ht="15" hidden="false" customHeight="false" outlineLevel="0" collapsed="false">
      <c r="A315" s="3" t="s">
        <v>834</v>
      </c>
      <c r="B315" s="3"/>
      <c r="C315" s="3" t="s">
        <v>835</v>
      </c>
      <c r="D315" s="3" t="s">
        <v>836</v>
      </c>
      <c r="E315" s="4" t="n">
        <v>1.006116</v>
      </c>
      <c r="F315" s="4" t="n">
        <v>0.080987</v>
      </c>
      <c r="G315" s="4" t="n">
        <v>0.49873</v>
      </c>
      <c r="H315" s="4" t="n">
        <v>0.207465</v>
      </c>
      <c r="I315" s="4" t="n">
        <v>0.507386</v>
      </c>
    </row>
    <row r="316" customFormat="false" ht="15" hidden="false" customHeight="false" outlineLevel="0" collapsed="false">
      <c r="A316" s="3" t="s">
        <v>837</v>
      </c>
      <c r="B316" s="3" t="s">
        <v>838</v>
      </c>
      <c r="C316" s="3" t="s">
        <v>839</v>
      </c>
      <c r="D316" s="3" t="s">
        <v>840</v>
      </c>
      <c r="E316" s="4" t="n">
        <v>0.942324</v>
      </c>
      <c r="F316" s="4" t="n">
        <v>0.060661</v>
      </c>
      <c r="G316" s="4" t="n">
        <v>0.43583</v>
      </c>
      <c r="H316" s="4" t="n">
        <v>0.033759</v>
      </c>
      <c r="I316" s="4" t="n">
        <v>0.506494</v>
      </c>
    </row>
    <row r="317" customFormat="false" ht="15" hidden="false" customHeight="false" outlineLevel="0" collapsed="false">
      <c r="A317" s="3" t="s">
        <v>841</v>
      </c>
      <c r="B317" s="3"/>
      <c r="C317" s="3" t="s">
        <v>24</v>
      </c>
      <c r="D317" s="3" t="s">
        <v>25</v>
      </c>
      <c r="E317" s="4" t="n">
        <v>1.063416</v>
      </c>
      <c r="F317" s="4" t="n">
        <v>0.105868</v>
      </c>
      <c r="G317" s="4" t="n">
        <v>0.55729</v>
      </c>
      <c r="H317" s="4" t="n">
        <v>0.079566</v>
      </c>
      <c r="I317" s="4" t="n">
        <v>0.506126</v>
      </c>
    </row>
    <row r="318" customFormat="false" ht="15" hidden="false" customHeight="false" outlineLevel="0" collapsed="false">
      <c r="A318" s="3" t="s">
        <v>842</v>
      </c>
      <c r="B318" s="3" t="s">
        <v>843</v>
      </c>
      <c r="C318" s="3" t="s">
        <v>844</v>
      </c>
      <c r="D318" s="3" t="s">
        <v>845</v>
      </c>
      <c r="E318" s="4" t="n">
        <v>1.052436</v>
      </c>
      <c r="F318" s="4" t="n">
        <v>0.031298</v>
      </c>
      <c r="G318" s="4" t="n">
        <v>0.5466</v>
      </c>
      <c r="H318" s="4" t="n">
        <v>0.223935</v>
      </c>
      <c r="I318" s="4" t="n">
        <v>0.505836</v>
      </c>
    </row>
    <row r="319" customFormat="false" ht="15" hidden="false" customHeight="false" outlineLevel="0" collapsed="false">
      <c r="A319" s="3" t="s">
        <v>846</v>
      </c>
      <c r="B319" s="3" t="s">
        <v>847</v>
      </c>
      <c r="C319" s="3" t="s">
        <v>24</v>
      </c>
      <c r="D319" s="3" t="s">
        <v>25</v>
      </c>
      <c r="E319" s="4" t="n">
        <v>0.936689</v>
      </c>
      <c r="F319" s="4" t="n">
        <v>0.02232</v>
      </c>
      <c r="G319" s="4" t="n">
        <v>0.431288</v>
      </c>
      <c r="H319" s="4" t="n">
        <v>0.450554</v>
      </c>
      <c r="I319" s="4" t="n">
        <v>0.505401</v>
      </c>
    </row>
    <row r="320" customFormat="false" ht="15" hidden="false" customHeight="false" outlineLevel="0" collapsed="false">
      <c r="A320" s="3" t="s">
        <v>848</v>
      </c>
      <c r="B320" s="3" t="s">
        <v>849</v>
      </c>
      <c r="C320" s="3" t="s">
        <v>39</v>
      </c>
      <c r="D320" s="3" t="s">
        <v>147</v>
      </c>
      <c r="E320" s="4" t="n">
        <v>1.009152</v>
      </c>
      <c r="F320" s="4" t="n">
        <v>0.027021</v>
      </c>
      <c r="G320" s="4" t="n">
        <v>0.50411</v>
      </c>
      <c r="H320" s="4" t="n">
        <v>0.095367</v>
      </c>
      <c r="I320" s="4" t="n">
        <v>0.505042</v>
      </c>
    </row>
    <row r="321" customFormat="false" ht="15" hidden="false" customHeight="false" outlineLevel="0" collapsed="false">
      <c r="A321" s="3" t="s">
        <v>850</v>
      </c>
      <c r="B321" s="3" t="s">
        <v>851</v>
      </c>
      <c r="C321" s="3" t="s">
        <v>189</v>
      </c>
      <c r="D321" s="3" t="s">
        <v>852</v>
      </c>
      <c r="E321" s="4" t="n">
        <v>1.224982</v>
      </c>
      <c r="F321" s="4" t="n">
        <v>0.059753</v>
      </c>
      <c r="G321" s="4" t="n">
        <v>0.72108</v>
      </c>
      <c r="H321" s="4" t="n">
        <v>0.306709</v>
      </c>
      <c r="I321" s="4" t="n">
        <v>0.503901</v>
      </c>
    </row>
    <row r="322" customFormat="false" ht="15" hidden="false" customHeight="false" outlineLevel="0" collapsed="false">
      <c r="A322" s="3" t="s">
        <v>853</v>
      </c>
      <c r="B322" s="3" t="s">
        <v>854</v>
      </c>
      <c r="C322" s="3" t="s">
        <v>24</v>
      </c>
      <c r="D322" s="3" t="s">
        <v>855</v>
      </c>
      <c r="E322" s="4" t="n">
        <v>0.99801</v>
      </c>
      <c r="F322" s="4" t="n">
        <v>0.304247</v>
      </c>
      <c r="G322" s="4" t="n">
        <v>0.497171</v>
      </c>
      <c r="H322" s="4" t="n">
        <v>0.440769</v>
      </c>
      <c r="I322" s="4" t="n">
        <v>0.5008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9T21:39:28Z</dcterms:created>
  <dc:creator>David Mackey</dc:creator>
  <dc:description/>
  <dc:language>en-US</dc:language>
  <cp:lastModifiedBy>jin Lynn</cp:lastModifiedBy>
  <dcterms:modified xsi:type="dcterms:W3CDTF">2015-12-31T19:31:16Z</dcterms:modified>
  <cp:revision>0</cp:revision>
  <dc:subject/>
  <dc:title/>
</cp:coreProperties>
</file>